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Default Extension="vml" ContentType="application/vnd.openxmlformats-officedocument.vmlDrawing"/>
  <Override PartName="/xl/comments1.xml" ContentType="application/vnd.openxmlformats-officedocument.spreadsheetml.comments+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288" yWindow="96" windowWidth="10452" windowHeight="5256"/>
  </bookViews>
  <sheets>
    <sheet name="Folha1" sheetId="1" r:id="rId1"/>
    <sheet name="Folha2" sheetId="2" r:id="rId2"/>
    <sheet name="Folha3" sheetId="3" r:id="rId3"/>
  </sheets>
  <calcPr calcId="124519"/>
</workbook>
</file>

<file path=xl/calcChain.xml><?xml version="1.0" encoding="utf-8"?>
<calcChain xmlns="http://schemas.openxmlformats.org/spreadsheetml/2006/main">
  <c r="C54" i="1"/>
  <c r="C55" s="1"/>
  <c r="C56" s="1"/>
  <c r="C57" s="1"/>
  <c r="C58" s="1"/>
  <c r="C59" s="1"/>
  <c r="C60" s="1"/>
  <c r="C61" s="1"/>
  <c r="C62" s="1"/>
  <c r="C63" s="1"/>
  <c r="C64" s="1"/>
  <c r="C65" s="1"/>
  <c r="C66" s="1"/>
  <c r="C67" s="1"/>
  <c r="C68" s="1"/>
  <c r="C69" s="1"/>
  <c r="C70" s="1"/>
  <c r="C71" s="1"/>
  <c r="C72" s="1"/>
  <c r="C73" s="1"/>
  <c r="C74" s="1"/>
  <c r="C75" s="1"/>
  <c r="C76" s="1"/>
  <c r="C77" s="1"/>
  <c r="C78" s="1"/>
  <c r="C79" s="1"/>
  <c r="C80" s="1"/>
  <c r="C81" s="1"/>
  <c r="C82" s="1"/>
  <c r="C83" s="1"/>
  <c r="C84" s="1"/>
  <c r="C85" s="1"/>
  <c r="C86" s="1"/>
  <c r="C87" s="1"/>
  <c r="C88" s="1"/>
  <c r="C89" s="1"/>
  <c r="C90" s="1"/>
  <c r="C91" s="1"/>
  <c r="C92" s="1"/>
  <c r="C93" s="1"/>
  <c r="C94" s="1"/>
  <c r="C95" s="1"/>
  <c r="C96" s="1"/>
  <c r="C97" s="1"/>
  <c r="C98" s="1"/>
  <c r="C99" s="1"/>
  <c r="C100" s="1"/>
  <c r="C101" s="1"/>
  <c r="C102" s="1"/>
  <c r="C103" s="1"/>
  <c r="C104" s="1"/>
  <c r="C105" s="1"/>
  <c r="C106" s="1"/>
  <c r="C107" s="1"/>
  <c r="C108" s="1"/>
  <c r="C109" s="1"/>
  <c r="C110" s="1"/>
  <c r="C111" s="1"/>
  <c r="C112" s="1"/>
  <c r="C113" s="1"/>
  <c r="C114" s="1"/>
  <c r="C115" s="1"/>
  <c r="C116" s="1"/>
  <c r="C117" s="1"/>
  <c r="C118" s="1"/>
  <c r="C119" s="1"/>
  <c r="C120" s="1"/>
  <c r="C121" s="1"/>
  <c r="C122" s="1"/>
  <c r="C123" s="1"/>
  <c r="C124" s="1"/>
  <c r="C125" s="1"/>
  <c r="C126" s="1"/>
  <c r="C127" s="1"/>
  <c r="C128" s="1"/>
  <c r="C129" s="1"/>
  <c r="C130" s="1"/>
  <c r="C131" s="1"/>
  <c r="C132" s="1"/>
  <c r="C133" s="1"/>
  <c r="C134" s="1"/>
  <c r="C135" s="1"/>
  <c r="C136" s="1"/>
  <c r="C137" s="1"/>
  <c r="C138" s="1"/>
  <c r="C139" s="1"/>
  <c r="C140" s="1"/>
  <c r="C141" s="1"/>
  <c r="C142" s="1"/>
  <c r="C143" s="1"/>
  <c r="C144" s="1"/>
  <c r="C145" s="1"/>
  <c r="C146" s="1"/>
  <c r="C147" s="1"/>
  <c r="C148" s="1"/>
  <c r="C149" s="1"/>
  <c r="C150" s="1"/>
  <c r="C151" s="1"/>
  <c r="C152" s="1"/>
  <c r="C153" s="1"/>
  <c r="C154" s="1"/>
  <c r="C155" s="1"/>
  <c r="C156" s="1"/>
  <c r="C157" s="1"/>
  <c r="C158" s="1"/>
  <c r="C159" s="1"/>
  <c r="C160" s="1"/>
  <c r="C161" s="1"/>
  <c r="C162" s="1"/>
  <c r="C163" s="1"/>
  <c r="C164" s="1"/>
  <c r="C165" s="1"/>
  <c r="C166" s="1"/>
  <c r="C167" s="1"/>
  <c r="C168" s="1"/>
  <c r="C169" s="1"/>
  <c r="C170" s="1"/>
  <c r="C171" s="1"/>
  <c r="C172" s="1"/>
  <c r="C173" s="1"/>
  <c r="C174" s="1"/>
  <c r="C175" s="1"/>
  <c r="C176" s="1"/>
  <c r="C177" s="1"/>
  <c r="C178" s="1"/>
  <c r="C179" s="1"/>
  <c r="C180" s="1"/>
  <c r="C181" s="1"/>
  <c r="C182" s="1"/>
  <c r="C183" s="1"/>
  <c r="C184" s="1"/>
  <c r="C185" s="1"/>
  <c r="C186" s="1"/>
  <c r="C187" s="1"/>
  <c r="C188" s="1"/>
  <c r="C189" s="1"/>
  <c r="C190" s="1"/>
  <c r="C191" s="1"/>
  <c r="C192" s="1"/>
  <c r="C193" s="1"/>
  <c r="C194" s="1"/>
  <c r="C195" s="1"/>
  <c r="C196" s="1"/>
  <c r="C197" s="1"/>
  <c r="C198" s="1"/>
  <c r="C199" s="1"/>
  <c r="C200" s="1"/>
  <c r="C201" s="1"/>
  <c r="C202" s="1"/>
  <c r="C203" s="1"/>
  <c r="C204" s="1"/>
  <c r="C205" s="1"/>
  <c r="C206" s="1"/>
  <c r="C207" s="1"/>
  <c r="C208" s="1"/>
  <c r="C209" s="1"/>
  <c r="C210" s="1"/>
  <c r="C211" s="1"/>
  <c r="C212" s="1"/>
  <c r="C213" s="1"/>
  <c r="C214" s="1"/>
  <c r="C215" s="1"/>
  <c r="C216" s="1"/>
  <c r="C217" s="1"/>
  <c r="C218" s="1"/>
  <c r="C219" s="1"/>
  <c r="C220" s="1"/>
  <c r="C221" s="1"/>
  <c r="C222" s="1"/>
  <c r="C223" s="1"/>
  <c r="C224" s="1"/>
  <c r="C225" s="1"/>
  <c r="C226" s="1"/>
  <c r="C227" s="1"/>
  <c r="C228" s="1"/>
  <c r="C229" s="1"/>
  <c r="C230" s="1"/>
  <c r="C231" s="1"/>
  <c r="C232" s="1"/>
  <c r="C233" s="1"/>
  <c r="C234" s="1"/>
  <c r="C235" s="1"/>
  <c r="C236" s="1"/>
  <c r="C237" s="1"/>
  <c r="C238" s="1"/>
  <c r="C239" s="1"/>
  <c r="C240" s="1"/>
  <c r="C241" s="1"/>
  <c r="C242" s="1"/>
  <c r="C243" s="1"/>
  <c r="C244" s="1"/>
  <c r="C245" s="1"/>
  <c r="C246" s="1"/>
  <c r="C247" s="1"/>
  <c r="C248" s="1"/>
  <c r="C249" s="1"/>
  <c r="C250" s="1"/>
  <c r="C251" s="1"/>
  <c r="C252" s="1"/>
  <c r="C253" s="1"/>
  <c r="C254" s="1"/>
  <c r="C255" s="1"/>
  <c r="C256" s="1"/>
  <c r="C257" s="1"/>
  <c r="C258" s="1"/>
  <c r="C259" s="1"/>
  <c r="C260" s="1"/>
  <c r="C261" s="1"/>
  <c r="C262" s="1"/>
  <c r="C263" s="1"/>
  <c r="C264" s="1"/>
  <c r="C265" s="1"/>
  <c r="C266" s="1"/>
  <c r="C267" s="1"/>
  <c r="C268" s="1"/>
  <c r="C269" s="1"/>
  <c r="C270" s="1"/>
  <c r="C271" s="1"/>
  <c r="C272" s="1"/>
  <c r="C273" s="1"/>
  <c r="C274" s="1"/>
  <c r="C275" s="1"/>
  <c r="C276" s="1"/>
  <c r="C277" s="1"/>
  <c r="C278" s="1"/>
  <c r="C279" s="1"/>
  <c r="C280" s="1"/>
  <c r="C281" s="1"/>
  <c r="C282" s="1"/>
  <c r="C283" s="1"/>
  <c r="C284" s="1"/>
  <c r="C285" s="1"/>
  <c r="C286" s="1"/>
  <c r="C287" s="1"/>
  <c r="C288" s="1"/>
  <c r="C289" s="1"/>
  <c r="C290" s="1"/>
  <c r="C291" s="1"/>
  <c r="C292" s="1"/>
  <c r="C293" s="1"/>
  <c r="C294" s="1"/>
  <c r="C295" s="1"/>
  <c r="C296" s="1"/>
  <c r="C297" s="1"/>
  <c r="C298" s="1"/>
  <c r="C299" s="1"/>
  <c r="C300" s="1"/>
  <c r="C301" s="1"/>
  <c r="C302" s="1"/>
  <c r="C303" s="1"/>
  <c r="C304" s="1"/>
  <c r="C305" s="1"/>
  <c r="C306" s="1"/>
  <c r="C307" s="1"/>
  <c r="C308" s="1"/>
  <c r="C309" s="1"/>
  <c r="C310" s="1"/>
  <c r="C311" s="1"/>
  <c r="C312" s="1"/>
  <c r="C313" s="1"/>
  <c r="C314" s="1"/>
  <c r="C315" s="1"/>
  <c r="C316" s="1"/>
  <c r="C317" s="1"/>
  <c r="C318" s="1"/>
  <c r="C319" s="1"/>
  <c r="C320" s="1"/>
  <c r="C321" s="1"/>
  <c r="C322" s="1"/>
  <c r="C323" s="1"/>
  <c r="C324" s="1"/>
  <c r="C325" s="1"/>
  <c r="C326" s="1"/>
  <c r="C327" s="1"/>
  <c r="C328" s="1"/>
  <c r="C329" s="1"/>
  <c r="C330" s="1"/>
  <c r="C331" s="1"/>
  <c r="C332" s="1"/>
  <c r="C333" s="1"/>
  <c r="C334" s="1"/>
  <c r="C335" s="1"/>
  <c r="C336" s="1"/>
  <c r="C337" s="1"/>
  <c r="C338" s="1"/>
  <c r="C339" s="1"/>
  <c r="C340" s="1"/>
  <c r="C341" s="1"/>
  <c r="C342" s="1"/>
  <c r="C343" s="1"/>
  <c r="C344" s="1"/>
  <c r="C345" s="1"/>
  <c r="C346" s="1"/>
  <c r="C347" s="1"/>
  <c r="C348" s="1"/>
  <c r="C349" s="1"/>
  <c r="C350" s="1"/>
  <c r="C351" s="1"/>
  <c r="C352" s="1"/>
  <c r="C353" s="1"/>
  <c r="C354" s="1"/>
  <c r="C355" s="1"/>
  <c r="C356" s="1"/>
  <c r="C357" s="1"/>
  <c r="C358" s="1"/>
  <c r="C359" s="1"/>
  <c r="C360" s="1"/>
  <c r="C361" s="1"/>
  <c r="C362" s="1"/>
  <c r="C363" s="1"/>
  <c r="C364" s="1"/>
  <c r="C365" s="1"/>
  <c r="C366" s="1"/>
  <c r="C367" s="1"/>
  <c r="C368" s="1"/>
  <c r="C369" s="1"/>
  <c r="C370" s="1"/>
  <c r="C371" s="1"/>
  <c r="C372" s="1"/>
  <c r="C373" s="1"/>
  <c r="C374" s="1"/>
  <c r="C375" s="1"/>
  <c r="C376" s="1"/>
  <c r="C377" s="1"/>
  <c r="C378" s="1"/>
  <c r="C379" s="1"/>
  <c r="C380" s="1"/>
  <c r="C381" s="1"/>
  <c r="C382" s="1"/>
  <c r="C383" s="1"/>
  <c r="C384" s="1"/>
  <c r="C385" s="1"/>
  <c r="C386" s="1"/>
  <c r="C387" s="1"/>
  <c r="C388" s="1"/>
  <c r="C389" s="1"/>
  <c r="C390" s="1"/>
  <c r="C391" s="1"/>
  <c r="C392" s="1"/>
  <c r="C393" s="1"/>
  <c r="C394" s="1"/>
  <c r="C395" s="1"/>
  <c r="C396" s="1"/>
  <c r="C397" s="1"/>
  <c r="C398" s="1"/>
  <c r="C399" s="1"/>
  <c r="C400" s="1"/>
  <c r="C401" s="1"/>
  <c r="C402" s="1"/>
  <c r="C403" s="1"/>
  <c r="C404" s="1"/>
  <c r="C405" s="1"/>
  <c r="C406" s="1"/>
  <c r="C407" s="1"/>
  <c r="C408" s="1"/>
  <c r="C409" s="1"/>
  <c r="C410" s="1"/>
  <c r="C411" s="1"/>
  <c r="C412" s="1"/>
  <c r="C413" s="1"/>
  <c r="C414" s="1"/>
  <c r="C415" s="1"/>
  <c r="C416" s="1"/>
  <c r="C417" s="1"/>
  <c r="C418" s="1"/>
  <c r="C419" s="1"/>
  <c r="C420" s="1"/>
  <c r="C421" s="1"/>
  <c r="C422" s="1"/>
  <c r="C423" s="1"/>
  <c r="C424" s="1"/>
  <c r="C425" s="1"/>
  <c r="C426" s="1"/>
  <c r="C427" s="1"/>
  <c r="C428" s="1"/>
  <c r="C429" s="1"/>
  <c r="C430" s="1"/>
  <c r="C431" s="1"/>
  <c r="C432" s="1"/>
  <c r="C433" s="1"/>
  <c r="C434" s="1"/>
  <c r="C435" s="1"/>
  <c r="C436" s="1"/>
  <c r="C437" s="1"/>
  <c r="C438" s="1"/>
  <c r="C439" s="1"/>
  <c r="C440" s="1"/>
  <c r="C441" s="1"/>
  <c r="C442" s="1"/>
  <c r="C443" s="1"/>
  <c r="C444" s="1"/>
  <c r="C445" s="1"/>
  <c r="C446" s="1"/>
  <c r="C447" s="1"/>
  <c r="C448" s="1"/>
  <c r="C449" s="1"/>
  <c r="C450" s="1"/>
  <c r="C451" s="1"/>
  <c r="C452" s="1"/>
  <c r="C453" s="1"/>
  <c r="C454" s="1"/>
  <c r="C455" s="1"/>
  <c r="C456" s="1"/>
  <c r="C457" s="1"/>
  <c r="C458" s="1"/>
  <c r="C459" s="1"/>
  <c r="C460" s="1"/>
  <c r="C461" s="1"/>
  <c r="C462" s="1"/>
  <c r="C463" s="1"/>
  <c r="C464" s="1"/>
  <c r="C465" s="1"/>
  <c r="C466" s="1"/>
  <c r="C467" s="1"/>
  <c r="C468" s="1"/>
  <c r="C469" s="1"/>
  <c r="C470" s="1"/>
  <c r="C471" s="1"/>
  <c r="C472" s="1"/>
  <c r="C473" s="1"/>
  <c r="C474" s="1"/>
  <c r="C475" s="1"/>
  <c r="C476" s="1"/>
  <c r="C477" s="1"/>
  <c r="C478" s="1"/>
  <c r="C479" s="1"/>
  <c r="C480" s="1"/>
  <c r="C481" s="1"/>
  <c r="C482" s="1"/>
  <c r="C483" s="1"/>
  <c r="C484" s="1"/>
  <c r="C485" s="1"/>
  <c r="C486" s="1"/>
  <c r="C487" s="1"/>
  <c r="C488" s="1"/>
  <c r="C489" s="1"/>
  <c r="C490" s="1"/>
  <c r="C491" s="1"/>
  <c r="C492" s="1"/>
  <c r="C493" s="1"/>
  <c r="C494" s="1"/>
  <c r="C495" s="1"/>
  <c r="C496" s="1"/>
  <c r="C497" s="1"/>
  <c r="C498" s="1"/>
  <c r="C499" s="1"/>
  <c r="C500" s="1"/>
  <c r="C501" s="1"/>
  <c r="C502" s="1"/>
  <c r="C503" s="1"/>
  <c r="C504" s="1"/>
  <c r="C505" s="1"/>
  <c r="C506" s="1"/>
  <c r="C507" s="1"/>
  <c r="C508" s="1"/>
  <c r="C509" s="1"/>
  <c r="C510" s="1"/>
  <c r="C511" s="1"/>
  <c r="C512" s="1"/>
  <c r="C513" s="1"/>
  <c r="C514" s="1"/>
  <c r="C515" s="1"/>
  <c r="C516" s="1"/>
  <c r="C517" s="1"/>
  <c r="C518" s="1"/>
  <c r="C519" s="1"/>
  <c r="C520" s="1"/>
  <c r="C521" s="1"/>
  <c r="C522" s="1"/>
  <c r="C523" s="1"/>
  <c r="C524" s="1"/>
  <c r="C525" s="1"/>
  <c r="C526" s="1"/>
  <c r="C527" s="1"/>
  <c r="C528" s="1"/>
  <c r="C529" s="1"/>
  <c r="C530" s="1"/>
  <c r="C531" s="1"/>
  <c r="C532" s="1"/>
  <c r="C533" s="1"/>
  <c r="C534" s="1"/>
  <c r="C535" s="1"/>
  <c r="C536" s="1"/>
  <c r="C537" s="1"/>
  <c r="C538" s="1"/>
  <c r="C539" s="1"/>
  <c r="C540" s="1"/>
  <c r="C541" s="1"/>
  <c r="C542" s="1"/>
  <c r="C543" s="1"/>
  <c r="C544" s="1"/>
  <c r="C545" s="1"/>
  <c r="C546" s="1"/>
  <c r="C547" s="1"/>
  <c r="C548" s="1"/>
  <c r="C549" s="1"/>
  <c r="C550" s="1"/>
  <c r="C551" s="1"/>
  <c r="C552" s="1"/>
  <c r="C553" s="1"/>
  <c r="C554" s="1"/>
  <c r="C555" s="1"/>
  <c r="C556" s="1"/>
  <c r="C557" s="1"/>
  <c r="C558" s="1"/>
  <c r="C559" s="1"/>
  <c r="C560" s="1"/>
  <c r="C561" s="1"/>
  <c r="C562" s="1"/>
  <c r="C563" s="1"/>
  <c r="C564" s="1"/>
  <c r="C565" s="1"/>
  <c r="C566" s="1"/>
  <c r="C567" s="1"/>
  <c r="C568" s="1"/>
  <c r="C569" s="1"/>
  <c r="C570" s="1"/>
  <c r="C571" s="1"/>
  <c r="C572" s="1"/>
  <c r="C573" s="1"/>
  <c r="C574" s="1"/>
  <c r="C575" s="1"/>
  <c r="C576" s="1"/>
  <c r="C577" s="1"/>
  <c r="C578" s="1"/>
  <c r="C579" s="1"/>
  <c r="C580" s="1"/>
  <c r="C581" s="1"/>
  <c r="C582" s="1"/>
  <c r="C583" s="1"/>
  <c r="C584" s="1"/>
  <c r="C585" s="1"/>
  <c r="C586" s="1"/>
  <c r="C587" s="1"/>
  <c r="C588" s="1"/>
  <c r="C589" s="1"/>
  <c r="C590" s="1"/>
  <c r="C591" s="1"/>
  <c r="C592" s="1"/>
  <c r="C593" s="1"/>
  <c r="C594" s="1"/>
  <c r="C595" s="1"/>
  <c r="C596" s="1"/>
  <c r="C597" s="1"/>
  <c r="C598" s="1"/>
  <c r="C599" s="1"/>
  <c r="C600" s="1"/>
  <c r="C601" s="1"/>
  <c r="C602" s="1"/>
  <c r="C603" s="1"/>
  <c r="C604" s="1"/>
  <c r="C605" s="1"/>
  <c r="C606" s="1"/>
  <c r="C607" s="1"/>
  <c r="C608" s="1"/>
  <c r="C609" s="1"/>
  <c r="C610" s="1"/>
  <c r="C611" s="1"/>
  <c r="C612" s="1"/>
  <c r="C613" s="1"/>
  <c r="C614" s="1"/>
  <c r="C615" s="1"/>
  <c r="C616" s="1"/>
  <c r="C617" s="1"/>
  <c r="C618" s="1"/>
  <c r="C619" s="1"/>
  <c r="C620" s="1"/>
  <c r="C621" s="1"/>
  <c r="C622" s="1"/>
  <c r="C623" s="1"/>
  <c r="C624" s="1"/>
  <c r="C625" s="1"/>
  <c r="C626" s="1"/>
  <c r="C627" s="1"/>
  <c r="C628" s="1"/>
  <c r="C629" s="1"/>
  <c r="C630" s="1"/>
  <c r="C631" s="1"/>
  <c r="C632" s="1"/>
  <c r="C633" s="1"/>
  <c r="C634" s="1"/>
  <c r="C635" s="1"/>
  <c r="C636" s="1"/>
  <c r="C637" s="1"/>
  <c r="C638" s="1"/>
  <c r="C639" s="1"/>
  <c r="C640" s="1"/>
  <c r="C641" s="1"/>
  <c r="C642" s="1"/>
  <c r="C643" s="1"/>
  <c r="C644" s="1"/>
  <c r="C645" s="1"/>
  <c r="C646" s="1"/>
  <c r="C647" s="1"/>
  <c r="C648" s="1"/>
  <c r="C649" s="1"/>
  <c r="C650" s="1"/>
  <c r="C651" s="1"/>
  <c r="C652" s="1"/>
  <c r="C653" s="1"/>
  <c r="C654" s="1"/>
  <c r="C655" s="1"/>
  <c r="C656" s="1"/>
  <c r="C657" s="1"/>
  <c r="C658" s="1"/>
  <c r="C659" s="1"/>
  <c r="C660" s="1"/>
  <c r="C661" s="1"/>
  <c r="C662" s="1"/>
  <c r="C663" s="1"/>
  <c r="C664" s="1"/>
  <c r="C665" s="1"/>
  <c r="C666" s="1"/>
  <c r="C667" s="1"/>
  <c r="C668" s="1"/>
  <c r="C669" s="1"/>
  <c r="C670" s="1"/>
  <c r="C671" s="1"/>
  <c r="C672" s="1"/>
  <c r="C673" s="1"/>
  <c r="C674" s="1"/>
  <c r="C675" s="1"/>
  <c r="C676" s="1"/>
  <c r="C677" s="1"/>
  <c r="C678" s="1"/>
  <c r="C679" s="1"/>
  <c r="C680" s="1"/>
  <c r="C681" s="1"/>
  <c r="C682" s="1"/>
  <c r="C683" s="1"/>
  <c r="C684" s="1"/>
  <c r="C685" s="1"/>
  <c r="C686" s="1"/>
  <c r="C687" s="1"/>
  <c r="C688" s="1"/>
  <c r="C689" s="1"/>
  <c r="C690" s="1"/>
  <c r="C691" s="1"/>
  <c r="C692" s="1"/>
  <c r="C693" s="1"/>
  <c r="C694" s="1"/>
  <c r="C695" s="1"/>
  <c r="C696" s="1"/>
  <c r="C697" s="1"/>
  <c r="C698" s="1"/>
  <c r="C699" s="1"/>
  <c r="C700" s="1"/>
  <c r="C701" s="1"/>
  <c r="C702" s="1"/>
  <c r="C703" s="1"/>
  <c r="C704" s="1"/>
  <c r="C705" s="1"/>
  <c r="C706" s="1"/>
  <c r="C707" s="1"/>
  <c r="C708" s="1"/>
  <c r="C709" s="1"/>
  <c r="C710" s="1"/>
  <c r="C711" s="1"/>
  <c r="C712" s="1"/>
  <c r="C713" s="1"/>
  <c r="C714" s="1"/>
  <c r="C715" s="1"/>
  <c r="C716" s="1"/>
  <c r="C717" s="1"/>
  <c r="C718" s="1"/>
  <c r="C719" s="1"/>
  <c r="C720" s="1"/>
  <c r="C721" s="1"/>
  <c r="C722" s="1"/>
  <c r="C723" s="1"/>
  <c r="C724" s="1"/>
  <c r="C725" s="1"/>
  <c r="C726" s="1"/>
  <c r="C727" s="1"/>
  <c r="C728" s="1"/>
  <c r="C729" s="1"/>
  <c r="C730" s="1"/>
  <c r="C731" s="1"/>
  <c r="C732" s="1"/>
  <c r="C733" s="1"/>
  <c r="C734" s="1"/>
  <c r="C735" s="1"/>
  <c r="C736" s="1"/>
  <c r="C737" s="1"/>
  <c r="C738" s="1"/>
  <c r="C739" s="1"/>
  <c r="C740" s="1"/>
  <c r="C741" s="1"/>
  <c r="C742" s="1"/>
  <c r="C743" s="1"/>
  <c r="C744" s="1"/>
  <c r="C745" s="1"/>
  <c r="C746" s="1"/>
  <c r="C747" s="1"/>
  <c r="C748" s="1"/>
  <c r="C749" s="1"/>
  <c r="C750" s="1"/>
  <c r="C751" s="1"/>
  <c r="C752" s="1"/>
  <c r="C753" s="1"/>
  <c r="C754" s="1"/>
  <c r="C755" s="1"/>
  <c r="C756" s="1"/>
  <c r="C757" s="1"/>
  <c r="C758" s="1"/>
  <c r="C759" s="1"/>
  <c r="C760" s="1"/>
  <c r="C761" s="1"/>
  <c r="C762" s="1"/>
  <c r="C763" s="1"/>
  <c r="C764" s="1"/>
  <c r="C765" s="1"/>
  <c r="C766" s="1"/>
  <c r="C767" s="1"/>
  <c r="C768" s="1"/>
  <c r="C769" s="1"/>
  <c r="C770" s="1"/>
  <c r="C771" s="1"/>
  <c r="C772" s="1"/>
  <c r="C773" s="1"/>
  <c r="C774" s="1"/>
  <c r="C775" s="1"/>
  <c r="C776" s="1"/>
  <c r="C777" s="1"/>
  <c r="C778" s="1"/>
  <c r="C779" s="1"/>
  <c r="C780" s="1"/>
  <c r="C781" s="1"/>
  <c r="C782" s="1"/>
  <c r="C783" s="1"/>
  <c r="C784" s="1"/>
  <c r="C785" s="1"/>
  <c r="C786" s="1"/>
  <c r="C787" s="1"/>
  <c r="C788" s="1"/>
  <c r="C789" s="1"/>
  <c r="C790" s="1"/>
  <c r="C791" s="1"/>
  <c r="C792" s="1"/>
  <c r="C793" s="1"/>
  <c r="C794" s="1"/>
  <c r="C795" s="1"/>
  <c r="C796" s="1"/>
  <c r="C797" s="1"/>
  <c r="C798" s="1"/>
  <c r="C799" s="1"/>
  <c r="C800" s="1"/>
  <c r="C801" s="1"/>
  <c r="C802" s="1"/>
  <c r="I636"/>
  <c r="H635"/>
  <c r="I800"/>
  <c r="H800" s="1"/>
  <c r="I793"/>
  <c r="H792" s="1"/>
  <c r="I771"/>
  <c r="H771" s="1"/>
  <c r="H797" l="1"/>
  <c r="H799"/>
  <c r="H796"/>
  <c r="H798"/>
  <c r="H775"/>
  <c r="H777"/>
  <c r="H779"/>
  <c r="H781"/>
  <c r="H783"/>
  <c r="H785"/>
  <c r="H787"/>
  <c r="H789"/>
  <c r="H791"/>
  <c r="H793"/>
  <c r="H774"/>
  <c r="H776"/>
  <c r="H778"/>
  <c r="H780"/>
  <c r="H782"/>
  <c r="H784"/>
  <c r="H786"/>
  <c r="H788"/>
  <c r="H790"/>
  <c r="H744"/>
  <c r="H746"/>
  <c r="H748"/>
  <c r="H750"/>
  <c r="H752"/>
  <c r="H754"/>
  <c r="H756"/>
  <c r="H758"/>
  <c r="H760"/>
  <c r="H762"/>
  <c r="H764"/>
  <c r="H766"/>
  <c r="H768"/>
  <c r="H770"/>
  <c r="H743"/>
  <c r="H745"/>
  <c r="H747"/>
  <c r="H749"/>
  <c r="H751"/>
  <c r="H753"/>
  <c r="H755"/>
  <c r="H757"/>
  <c r="H759"/>
  <c r="H761"/>
  <c r="H763"/>
  <c r="H765"/>
  <c r="H767"/>
  <c r="H769"/>
  <c r="I740" l="1"/>
  <c r="H739" s="1"/>
  <c r="I710"/>
  <c r="H710" s="1"/>
  <c r="H714" l="1"/>
  <c r="H716"/>
  <c r="H718"/>
  <c r="H720"/>
  <c r="H722"/>
  <c r="H724"/>
  <c r="H726"/>
  <c r="H728"/>
  <c r="H730"/>
  <c r="H732"/>
  <c r="H734"/>
  <c r="H736"/>
  <c r="H738"/>
  <c r="H740"/>
  <c r="H713"/>
  <c r="H715"/>
  <c r="H717"/>
  <c r="H719"/>
  <c r="H721"/>
  <c r="H723"/>
  <c r="H725"/>
  <c r="H727"/>
  <c r="H729"/>
  <c r="H731"/>
  <c r="H733"/>
  <c r="H735"/>
  <c r="H737"/>
  <c r="H705"/>
  <c r="H707"/>
  <c r="H709"/>
  <c r="H706"/>
  <c r="H708"/>
  <c r="I702"/>
  <c r="I687"/>
  <c r="H687" l="1"/>
  <c r="H683"/>
  <c r="H679"/>
  <c r="H675"/>
  <c r="H686"/>
  <c r="H684"/>
  <c r="H682"/>
  <c r="H680"/>
  <c r="H678"/>
  <c r="H676"/>
  <c r="H674"/>
  <c r="H685"/>
  <c r="H681"/>
  <c r="H677"/>
  <c r="H673"/>
  <c r="H701"/>
  <c r="H693"/>
  <c r="H702"/>
  <c r="H700"/>
  <c r="H698"/>
  <c r="H696"/>
  <c r="H694"/>
  <c r="H692"/>
  <c r="H690"/>
  <c r="H699"/>
  <c r="H697"/>
  <c r="H695"/>
  <c r="H691"/>
  <c r="I439"/>
  <c r="H438" s="1"/>
  <c r="I471"/>
  <c r="H470" s="1"/>
  <c r="I459"/>
  <c r="H459" s="1"/>
  <c r="I670"/>
  <c r="H664" s="1"/>
  <c r="H663" l="1"/>
  <c r="H655"/>
  <c r="H668"/>
  <c r="H652"/>
  <c r="H661"/>
  <c r="H665"/>
  <c r="H656"/>
  <c r="H667"/>
  <c r="H650"/>
  <c r="H651"/>
  <c r="H670"/>
  <c r="H662"/>
  <c r="H666"/>
  <c r="H657"/>
  <c r="H658"/>
  <c r="H659"/>
  <c r="H660"/>
  <c r="H653"/>
  <c r="H654"/>
  <c r="H669"/>
  <c r="H431"/>
  <c r="H433"/>
  <c r="H435"/>
  <c r="H437"/>
  <c r="H439"/>
  <c r="H432"/>
  <c r="H434"/>
  <c r="H436"/>
  <c r="H462"/>
  <c r="H463"/>
  <c r="H465"/>
  <c r="H467"/>
  <c r="H469"/>
  <c r="H471"/>
  <c r="H464"/>
  <c r="H466"/>
  <c r="H468"/>
  <c r="H454"/>
  <c r="H456"/>
  <c r="H458"/>
  <c r="H453"/>
  <c r="H455"/>
  <c r="H457"/>
  <c r="I647" l="1"/>
  <c r="H646" s="1"/>
  <c r="I642"/>
  <c r="H642" s="1"/>
  <c r="H636"/>
  <c r="I629"/>
  <c r="H629" s="1"/>
  <c r="I623"/>
  <c r="H621" s="1"/>
  <c r="I617"/>
  <c r="H616" s="1"/>
  <c r="I612"/>
  <c r="H612" s="1"/>
  <c r="I606"/>
  <c r="H605" s="1"/>
  <c r="I601"/>
  <c r="H601" s="1"/>
  <c r="I595"/>
  <c r="H595" s="1"/>
  <c r="I590"/>
  <c r="H590" s="1"/>
  <c r="H626" l="1"/>
  <c r="H604"/>
  <c r="H640"/>
  <c r="H645"/>
  <c r="H606"/>
  <c r="H609"/>
  <c r="H628"/>
  <c r="H647"/>
  <c r="H611"/>
  <c r="H589"/>
  <c r="H594"/>
  <c r="H599"/>
  <c r="H623"/>
  <c r="H588"/>
  <c r="H593"/>
  <c r="H598"/>
  <c r="H600"/>
  <c r="H610"/>
  <c r="H615"/>
  <c r="H617"/>
  <c r="H620"/>
  <c r="H622"/>
  <c r="H627"/>
  <c r="H632"/>
  <c r="H634"/>
  <c r="H633"/>
  <c r="H641"/>
  <c r="H639"/>
  <c r="I585" l="1"/>
  <c r="H584" s="1"/>
  <c r="I580"/>
  <c r="H579" s="1"/>
  <c r="I575"/>
  <c r="H575" s="1"/>
  <c r="I569"/>
  <c r="H568" s="1"/>
  <c r="I564"/>
  <c r="H563" s="1"/>
  <c r="I559"/>
  <c r="H558" s="1"/>
  <c r="I554"/>
  <c r="H554" s="1"/>
  <c r="I550"/>
  <c r="H550" s="1"/>
  <c r="I544"/>
  <c r="H543" s="1"/>
  <c r="I537"/>
  <c r="H537" s="1"/>
  <c r="I531"/>
  <c r="H531" s="1"/>
  <c r="I527"/>
  <c r="H526" s="1"/>
  <c r="I522"/>
  <c r="H521" s="1"/>
  <c r="I517"/>
  <c r="H517" s="1"/>
  <c r="I507"/>
  <c r="H507" s="1"/>
  <c r="I503"/>
  <c r="H502" s="1"/>
  <c r="I498"/>
  <c r="H497" s="1"/>
  <c r="I482"/>
  <c r="H481" s="1"/>
  <c r="I450"/>
  <c r="H450" s="1"/>
  <c r="H520" l="1"/>
  <c r="H562"/>
  <c r="H530"/>
  <c r="H572"/>
  <c r="H527"/>
  <c r="H542"/>
  <c r="H506"/>
  <c r="H522"/>
  <c r="H525"/>
  <c r="H540"/>
  <c r="H544"/>
  <c r="H547"/>
  <c r="H557"/>
  <c r="H564"/>
  <c r="H567"/>
  <c r="H574"/>
  <c r="H549"/>
  <c r="H559"/>
  <c r="H569"/>
  <c r="H511"/>
  <c r="H515"/>
  <c r="H501"/>
  <c r="H503"/>
  <c r="H510"/>
  <c r="H512"/>
  <c r="H514"/>
  <c r="H516"/>
  <c r="H534"/>
  <c r="H536"/>
  <c r="H541"/>
  <c r="H548"/>
  <c r="H553"/>
  <c r="H573"/>
  <c r="H578"/>
  <c r="H580"/>
  <c r="H583"/>
  <c r="H585"/>
  <c r="H513"/>
  <c r="H535"/>
  <c r="H474"/>
  <c r="H476"/>
  <c r="H478"/>
  <c r="H480"/>
  <c r="H482"/>
  <c r="H486"/>
  <c r="H488"/>
  <c r="H490"/>
  <c r="H492"/>
  <c r="H494"/>
  <c r="H496"/>
  <c r="H498"/>
  <c r="H475"/>
  <c r="H477"/>
  <c r="H479"/>
  <c r="H485"/>
  <c r="H487"/>
  <c r="H489"/>
  <c r="H491"/>
  <c r="H493"/>
  <c r="H495"/>
  <c r="H443"/>
  <c r="H445"/>
  <c r="H447"/>
  <c r="H449"/>
  <c r="H442"/>
  <c r="H444"/>
  <c r="H446"/>
  <c r="H448"/>
  <c r="I428" l="1"/>
  <c r="H428" s="1"/>
  <c r="I417"/>
  <c r="H416" s="1"/>
  <c r="I402"/>
  <c r="H402" s="1"/>
  <c r="H420" l="1"/>
  <c r="H424"/>
  <c r="H422"/>
  <c r="H421"/>
  <c r="H423"/>
  <c r="H425"/>
  <c r="H427"/>
  <c r="H426"/>
  <c r="H407"/>
  <c r="H411"/>
  <c r="H415"/>
  <c r="H405"/>
  <c r="H409"/>
  <c r="H413"/>
  <c r="H417"/>
  <c r="H406"/>
  <c r="H408"/>
  <c r="H410"/>
  <c r="H412"/>
  <c r="H414"/>
  <c r="H399"/>
  <c r="H397"/>
  <c r="H401"/>
  <c r="H398"/>
  <c r="H400"/>
  <c r="I394" l="1"/>
  <c r="I375"/>
  <c r="H375" l="1"/>
  <c r="H394"/>
  <c r="H346"/>
  <c r="H348"/>
  <c r="H350"/>
  <c r="H352"/>
  <c r="H354"/>
  <c r="H356"/>
  <c r="H358"/>
  <c r="H360"/>
  <c r="H362"/>
  <c r="H364"/>
  <c r="H366"/>
  <c r="H368"/>
  <c r="H370"/>
  <c r="H372"/>
  <c r="H374"/>
  <c r="H379"/>
  <c r="H381"/>
  <c r="H383"/>
  <c r="H385"/>
  <c r="H387"/>
  <c r="H389"/>
  <c r="H391"/>
  <c r="H393"/>
  <c r="H347"/>
  <c r="H349"/>
  <c r="H351"/>
  <c r="H353"/>
  <c r="H355"/>
  <c r="H357"/>
  <c r="H359"/>
  <c r="H361"/>
  <c r="H363"/>
  <c r="H365"/>
  <c r="H367"/>
  <c r="H369"/>
  <c r="H371"/>
  <c r="H373"/>
  <c r="H378"/>
  <c r="H380"/>
  <c r="H382"/>
  <c r="H384"/>
  <c r="H386"/>
  <c r="H388"/>
  <c r="H390"/>
  <c r="H392"/>
  <c r="I343"/>
  <c r="I308"/>
  <c r="H299" l="1"/>
  <c r="H300"/>
  <c r="H307"/>
  <c r="H343"/>
  <c r="H341"/>
  <c r="H339"/>
  <c r="H337"/>
  <c r="H335"/>
  <c r="H333"/>
  <c r="H331"/>
  <c r="H329"/>
  <c r="H327"/>
  <c r="H325"/>
  <c r="H323"/>
  <c r="H321"/>
  <c r="H319"/>
  <c r="H317"/>
  <c r="H315"/>
  <c r="H313"/>
  <c r="H311"/>
  <c r="H342"/>
  <c r="H338"/>
  <c r="H336"/>
  <c r="H330"/>
  <c r="H326"/>
  <c r="H322"/>
  <c r="H320"/>
  <c r="H316"/>
  <c r="H312"/>
  <c r="H340"/>
  <c r="H334"/>
  <c r="H332"/>
  <c r="H328"/>
  <c r="H324"/>
  <c r="H318"/>
  <c r="H314"/>
  <c r="H287"/>
  <c r="H283"/>
  <c r="H295"/>
  <c r="H291"/>
  <c r="H304"/>
  <c r="H285"/>
  <c r="H289"/>
  <c r="H293"/>
  <c r="H297"/>
  <c r="H302"/>
  <c r="H306"/>
  <c r="H308"/>
  <c r="H284"/>
  <c r="H286"/>
  <c r="H288"/>
  <c r="H290"/>
  <c r="H292"/>
  <c r="H294"/>
  <c r="H296"/>
  <c r="H298"/>
  <c r="H301"/>
  <c r="H303"/>
  <c r="H305"/>
  <c r="I280"/>
  <c r="H280" l="1"/>
  <c r="H278"/>
  <c r="H276"/>
  <c r="H274"/>
  <c r="H272"/>
  <c r="H270"/>
  <c r="H268"/>
  <c r="H266"/>
  <c r="H264"/>
  <c r="H262"/>
  <c r="H260"/>
  <c r="H258"/>
  <c r="H256"/>
  <c r="H254"/>
  <c r="H252"/>
  <c r="H250"/>
  <c r="H248"/>
  <c r="H246"/>
  <c r="H244"/>
  <c r="H242"/>
  <c r="H240"/>
  <c r="H238"/>
  <c r="H236"/>
  <c r="H279"/>
  <c r="H277"/>
  <c r="H275"/>
  <c r="H273"/>
  <c r="H271"/>
  <c r="H269"/>
  <c r="H267"/>
  <c r="H265"/>
  <c r="H263"/>
  <c r="H261"/>
  <c r="H259"/>
  <c r="H257"/>
  <c r="H255"/>
  <c r="H253"/>
  <c r="H251"/>
  <c r="H249"/>
  <c r="H247"/>
  <c r="H245"/>
  <c r="H243"/>
  <c r="H241"/>
  <c r="H239"/>
  <c r="H237"/>
  <c r="I233" l="1"/>
  <c r="I194"/>
  <c r="I167"/>
  <c r="I157"/>
  <c r="H167" l="1"/>
  <c r="H156"/>
  <c r="H193"/>
  <c r="H232"/>
  <c r="H230"/>
  <c r="H228"/>
  <c r="H226"/>
  <c r="H224"/>
  <c r="H222"/>
  <c r="H220"/>
  <c r="H218"/>
  <c r="H216"/>
  <c r="H214"/>
  <c r="H213"/>
  <c r="H211"/>
  <c r="H209"/>
  <c r="H207"/>
  <c r="H205"/>
  <c r="H203"/>
  <c r="H201"/>
  <c r="H199"/>
  <c r="H197"/>
  <c r="H233"/>
  <c r="H231"/>
  <c r="H229"/>
  <c r="H227"/>
  <c r="H225"/>
  <c r="H223"/>
  <c r="H221"/>
  <c r="H219"/>
  <c r="H217"/>
  <c r="H215"/>
  <c r="H212"/>
  <c r="H210"/>
  <c r="H208"/>
  <c r="H206"/>
  <c r="H204"/>
  <c r="H202"/>
  <c r="H200"/>
  <c r="H198"/>
  <c r="H170"/>
  <c r="H172"/>
  <c r="H174"/>
  <c r="H176"/>
  <c r="H178"/>
  <c r="H180"/>
  <c r="H182"/>
  <c r="H184"/>
  <c r="H186"/>
  <c r="H188"/>
  <c r="H190"/>
  <c r="H192"/>
  <c r="H194"/>
  <c r="H171"/>
  <c r="H173"/>
  <c r="H175"/>
  <c r="H177"/>
  <c r="H179"/>
  <c r="H181"/>
  <c r="H183"/>
  <c r="H185"/>
  <c r="H187"/>
  <c r="H189"/>
  <c r="H191"/>
  <c r="H160"/>
  <c r="H164"/>
  <c r="H162"/>
  <c r="H166"/>
  <c r="H161"/>
  <c r="H163"/>
  <c r="H165"/>
  <c r="H141"/>
  <c r="H143"/>
  <c r="H145"/>
  <c r="H147"/>
  <c r="H149"/>
  <c r="H151"/>
  <c r="H153"/>
  <c r="H155"/>
  <c r="H157"/>
  <c r="H140"/>
  <c r="H142"/>
  <c r="H144"/>
  <c r="H146"/>
  <c r="H148"/>
  <c r="H150"/>
  <c r="H152"/>
  <c r="H154"/>
  <c r="I137" l="1"/>
  <c r="I103"/>
  <c r="H102" s="1"/>
  <c r="I124"/>
  <c r="H130" l="1"/>
  <c r="H131"/>
  <c r="H132"/>
  <c r="H133"/>
  <c r="H135"/>
  <c r="H136"/>
  <c r="H128"/>
  <c r="H134"/>
  <c r="H137"/>
  <c r="H129"/>
  <c r="H124"/>
  <c r="H122"/>
  <c r="H120"/>
  <c r="H118"/>
  <c r="H116"/>
  <c r="H114"/>
  <c r="H112"/>
  <c r="H110"/>
  <c r="H108"/>
  <c r="H123"/>
  <c r="H121"/>
  <c r="H119"/>
  <c r="H117"/>
  <c r="H115"/>
  <c r="H113"/>
  <c r="H111"/>
  <c r="H109"/>
  <c r="H107"/>
  <c r="H106"/>
  <c r="H127"/>
  <c r="H99"/>
  <c r="H97"/>
  <c r="H90"/>
  <c r="H89"/>
  <c r="H88"/>
  <c r="H96"/>
  <c r="H93"/>
  <c r="H103"/>
  <c r="H92"/>
  <c r="H101"/>
  <c r="H91"/>
  <c r="H98"/>
  <c r="H95"/>
  <c r="H100"/>
  <c r="H94"/>
  <c r="I85"/>
  <c r="H74" s="1"/>
  <c r="H79" l="1"/>
  <c r="H67"/>
  <c r="H85"/>
  <c r="H84"/>
  <c r="H83"/>
  <c r="H78"/>
  <c r="H77"/>
  <c r="H76"/>
  <c r="H69"/>
  <c r="H68"/>
  <c r="H75"/>
  <c r="H82"/>
  <c r="H73"/>
  <c r="H81"/>
  <c r="H72"/>
  <c r="H71"/>
  <c r="H80"/>
  <c r="H70"/>
  <c r="I64" l="1"/>
  <c r="H54" l="1"/>
  <c r="H55"/>
  <c r="H58"/>
  <c r="H49"/>
  <c r="H41"/>
  <c r="H43"/>
  <c r="H59"/>
  <c r="H50"/>
  <c r="H42"/>
  <c r="H51"/>
  <c r="H61"/>
  <c r="H52"/>
  <c r="H44"/>
  <c r="H36"/>
  <c r="H62"/>
  <c r="H53"/>
  <c r="H45"/>
  <c r="H37"/>
  <c r="H63"/>
  <c r="H56"/>
  <c r="H46"/>
  <c r="H38"/>
  <c r="H64"/>
  <c r="H57"/>
  <c r="H47"/>
  <c r="H39"/>
  <c r="H48"/>
  <c r="H40"/>
  <c r="H60"/>
  <c r="H35"/>
  <c r="C36" l="1"/>
  <c r="C37" s="1"/>
  <c r="C38" s="1"/>
  <c r="C39" s="1"/>
  <c r="C40" s="1"/>
  <c r="C41" s="1"/>
  <c r="C42" s="1"/>
  <c r="C43" s="1"/>
  <c r="C44" s="1"/>
  <c r="C45" s="1"/>
  <c r="C46" s="1"/>
  <c r="C47" s="1"/>
  <c r="C48" s="1"/>
  <c r="C49" s="1"/>
  <c r="C50" s="1"/>
  <c r="C51" s="1"/>
  <c r="C52" s="1"/>
  <c r="C53" s="1"/>
</calcChain>
</file>

<file path=xl/comments1.xml><?xml version="1.0" encoding="utf-8"?>
<comments xmlns="http://schemas.openxmlformats.org/spreadsheetml/2006/main">
  <authors>
    <author>Finbolsa</author>
    <author>Joao</author>
  </authors>
  <commentList>
    <comment ref="J31" authorId="0">
      <text>
        <r>
          <rPr>
            <sz val="9"/>
            <color indexed="81"/>
            <rFont val="Tahoma"/>
            <family val="2"/>
          </rPr>
          <t xml:space="preserve">0 - Void line
1 - Line assigned to an ethnic group with known number of people
2 - Line assigned to an ethnic group with number of people estimated between two boundaries
3 - Line assigned to an ethnic group with number of people obtained as a remainder
4 - Line assigned to a broad ethnic category with known number of people
5 - Line assigned to the Total of Africans
6 - Line assigned to the Total of non-Africans
7 - Line assigned to the Grand Total
8 - Line assigned to an ethnic group with 0 people
</t>
        </r>
      </text>
    </comment>
    <comment ref="C33" authorId="1">
      <text>
        <r>
          <rPr>
            <sz val="9"/>
            <color indexed="81"/>
            <rFont val="Tahoma"/>
            <family val="2"/>
          </rPr>
          <t xml:space="preserve">Instructions. This database is prepared to be either exported to or imported from, the tab_ethnicpcountries.txt text file.
</t>
        </r>
        <r>
          <rPr>
            <u/>
            <sz val="9"/>
            <color indexed="81"/>
            <rFont val="Tahoma"/>
            <family val="2"/>
          </rPr>
          <t>1) Rules about the fields</t>
        </r>
        <r>
          <rPr>
            <sz val="9"/>
            <color indexed="81"/>
            <rFont val="Tahoma"/>
            <family val="2"/>
          </rPr>
          <t xml:space="preserve">
Numbers should have decimal points, not commas; if &lt;1 they can have any # of digits to the right of comma (e.g.0.354), but if &gt;1 they can only have 2 (e.g., 1.12 and not 1.123), otherwise Excel misinterprets them.
Necessary to use spaces and not tabs to separate fields here. Excel should have points as decimal points (set in options). A text label should not have spaces, better to use underscores, for ex.
</t>
        </r>
        <r>
          <rPr>
            <u/>
            <sz val="9"/>
            <color indexed="81"/>
            <rFont val="Tahoma"/>
            <family val="2"/>
          </rPr>
          <t>2) How to export to txt file</t>
        </r>
        <r>
          <rPr>
            <sz val="9"/>
            <color indexed="81"/>
            <rFont val="Tahoma"/>
            <family val="2"/>
          </rPr>
          <t xml:space="preserve">
Edit the data here in Excel as necessary. To export it to the text file, simply select the cells surrounded by the yellow stripes and Copy. Then open the text file with Notepad, delete all the lines there excepting the header, and Paste immediately below the header.
</t>
        </r>
        <r>
          <rPr>
            <u/>
            <sz val="9"/>
            <color indexed="81"/>
            <rFont val="Tahoma"/>
            <family val="2"/>
          </rPr>
          <t>3) How to import from txt file (not necessary if the primary edition is in Excel)</t>
        </r>
        <r>
          <rPr>
            <sz val="9"/>
            <color indexed="81"/>
            <rFont val="Tahoma"/>
            <family val="2"/>
          </rPr>
          <t xml:space="preserve">
Necessary to use Data|Get External Data|Text file and choose a file delimitated by spaces, and start importation on line 2; necessary to select all columns and set the decimal point to point and no separator of thousands. In properties (in the end of importation) check the options Replace Existing Cells by New Data and Fill in Formulae in Adjacent Columns. This way, the header is not imported.
The area reserved for the importation should be the one bounded by the yellow stripes... even if some columns and lines in the end become empty (to allow easier expansion of the database).</t>
        </r>
      </text>
    </comment>
  </commentList>
</comments>
</file>

<file path=xl/sharedStrings.xml><?xml version="1.0" encoding="utf-8"?>
<sst xmlns="http://schemas.openxmlformats.org/spreadsheetml/2006/main" count="3180" uniqueCount="763">
  <si>
    <t>entry</t>
  </si>
  <si>
    <t>egroup</t>
  </si>
  <si>
    <t>pcafr</t>
  </si>
  <si>
    <t>Baoule</t>
  </si>
  <si>
    <t>npec</t>
  </si>
  <si>
    <t>tyentr</t>
  </si>
  <si>
    <t>egcode</t>
  </si>
  <si>
    <t>EBRI</t>
  </si>
  <si>
    <t>AGNI</t>
  </si>
  <si>
    <t>BETE</t>
  </si>
  <si>
    <t>GURU</t>
  </si>
  <si>
    <t>DIOU</t>
  </si>
  <si>
    <t>DIDA</t>
  </si>
  <si>
    <t>GUER</t>
  </si>
  <si>
    <t>GAGU</t>
  </si>
  <si>
    <t>LOBI</t>
  </si>
  <si>
    <t>SENU</t>
  </si>
  <si>
    <t>MLNK</t>
  </si>
  <si>
    <t>TOTA</t>
  </si>
  <si>
    <t>Comments</t>
  </si>
  <si>
    <t>Entry</t>
  </si>
  <si>
    <t>no</t>
  </si>
  <si>
    <t>code</t>
  </si>
  <si>
    <t>Ethnic group</t>
  </si>
  <si>
    <t>% in</t>
  </si>
  <si>
    <t>Africans</t>
  </si>
  <si>
    <t># people</t>
  </si>
  <si>
    <t>report</t>
  </si>
  <si>
    <t>type</t>
  </si>
  <si>
    <t>ethnic</t>
  </si>
  <si>
    <t>#entr</t>
  </si>
  <si>
    <t>subtot</t>
  </si>
  <si>
    <t>KULG</t>
  </si>
  <si>
    <t>Senufo</t>
  </si>
  <si>
    <t>Abron</t>
  </si>
  <si>
    <t>Attie</t>
  </si>
  <si>
    <t>ATTI</t>
  </si>
  <si>
    <t>ABRO</t>
  </si>
  <si>
    <t>ADKR</t>
  </si>
  <si>
    <t>AMLI</t>
  </si>
  <si>
    <t>BASS</t>
  </si>
  <si>
    <t>VAI</t>
  </si>
  <si>
    <t>KPEL</t>
  </si>
  <si>
    <t>Mano</t>
  </si>
  <si>
    <t>Sapo</t>
  </si>
  <si>
    <t>Gbande</t>
  </si>
  <si>
    <t>KRAN</t>
  </si>
  <si>
    <t>SAPO</t>
  </si>
  <si>
    <t>GBDE</t>
  </si>
  <si>
    <t>MANO</t>
  </si>
  <si>
    <t>Gola</t>
  </si>
  <si>
    <t>Kissi</t>
  </si>
  <si>
    <t>Kono</t>
  </si>
  <si>
    <t>Koranko</t>
  </si>
  <si>
    <t>Limba</t>
  </si>
  <si>
    <t>Loko</t>
  </si>
  <si>
    <t>Mende</t>
  </si>
  <si>
    <t>Sherbro</t>
  </si>
  <si>
    <t>Temne</t>
  </si>
  <si>
    <t>Vai</t>
  </si>
  <si>
    <t>Yalunka</t>
  </si>
  <si>
    <t>KRIO</t>
  </si>
  <si>
    <t>LIMB</t>
  </si>
  <si>
    <t>TEMN</t>
  </si>
  <si>
    <t>SUSU</t>
  </si>
  <si>
    <t>GOLA</t>
  </si>
  <si>
    <t>KISS</t>
  </si>
  <si>
    <t>KONO</t>
  </si>
  <si>
    <t>BULL</t>
  </si>
  <si>
    <t>KORK</t>
  </si>
  <si>
    <t>LOKO</t>
  </si>
  <si>
    <t>MDKA</t>
  </si>
  <si>
    <t>MEND</t>
  </si>
  <si>
    <t>SHER</t>
  </si>
  <si>
    <t>YALU</t>
  </si>
  <si>
    <t>Soussou</t>
  </si>
  <si>
    <t>Baga</t>
  </si>
  <si>
    <t>Futajalon</t>
  </si>
  <si>
    <t>BAGA</t>
  </si>
  <si>
    <t>TOMA</t>
  </si>
  <si>
    <t>Papel</t>
  </si>
  <si>
    <t>Balanta</t>
  </si>
  <si>
    <t>Manjaco</t>
  </si>
  <si>
    <t>Mandinga</t>
  </si>
  <si>
    <t>PAPE</t>
  </si>
  <si>
    <t>BALA</t>
  </si>
  <si>
    <t>MANJ</t>
  </si>
  <si>
    <t>Biafada</t>
  </si>
  <si>
    <t>BFDA</t>
  </si>
  <si>
    <t>Foulbe</t>
  </si>
  <si>
    <t>MNHA</t>
  </si>
  <si>
    <t>SONK</t>
  </si>
  <si>
    <t>BSCE</t>
  </si>
  <si>
    <t>FUTA</t>
  </si>
  <si>
    <t>YACO</t>
  </si>
  <si>
    <t>Toma</t>
  </si>
  <si>
    <t>Wobe</t>
  </si>
  <si>
    <t>WOBE</t>
  </si>
  <si>
    <t>Gagou</t>
  </si>
  <si>
    <t>BAKW</t>
  </si>
  <si>
    <t>ALAD</t>
  </si>
  <si>
    <t>ABRE</t>
  </si>
  <si>
    <t>BAUL</t>
  </si>
  <si>
    <t>NZEM</t>
  </si>
  <si>
    <t>HOW TO EXPORT OR IMPORT THE DATA</t>
  </si>
  <si>
    <t>FULA</t>
  </si>
  <si>
    <t>IvoryCoast</t>
  </si>
  <si>
    <t>Guinea</t>
  </si>
  <si>
    <t>IVORY</t>
  </si>
  <si>
    <t>Nyaboua</t>
  </si>
  <si>
    <t>Kulango</t>
  </si>
  <si>
    <t>Gan</t>
  </si>
  <si>
    <t>GAN</t>
  </si>
  <si>
    <t>Bissa_Busance</t>
  </si>
  <si>
    <t>Ebrie_Mbato</t>
  </si>
  <si>
    <t>Glaro_Krahn</t>
  </si>
  <si>
    <t>Soninke</t>
  </si>
  <si>
    <t>Loma</t>
  </si>
  <si>
    <t>Maninka</t>
  </si>
  <si>
    <t>Total_IvoryCoast</t>
  </si>
  <si>
    <t>LIBER</t>
  </si>
  <si>
    <t>Liberia</t>
  </si>
  <si>
    <t>LOMA</t>
  </si>
  <si>
    <t>Total_Liberia</t>
  </si>
  <si>
    <t>Nzema_Assini</t>
  </si>
  <si>
    <t>Agni+Adwin</t>
  </si>
  <si>
    <t>Adioukrou+Abbe</t>
  </si>
  <si>
    <t>Aladian+Avikan</t>
  </si>
  <si>
    <t>Aboure+Krobu</t>
  </si>
  <si>
    <t>Gourou+Yaoure</t>
  </si>
  <si>
    <t>Bete+Godie+Kouya</t>
  </si>
  <si>
    <t>Dan_Yacouba+Gio</t>
  </si>
  <si>
    <t>Guere+DahoDoo</t>
  </si>
  <si>
    <t>Bakwe+Wane</t>
  </si>
  <si>
    <t>Dida+Neyo</t>
  </si>
  <si>
    <t>Lobi+Moru</t>
  </si>
  <si>
    <t>Dioula+Maoua</t>
  </si>
  <si>
    <t>Kpelle_Kono</t>
  </si>
  <si>
    <t>AmericoLiberian</t>
  </si>
  <si>
    <t>Krahn+GlaroTwabo</t>
  </si>
  <si>
    <t>Bassa+Dewoin</t>
  </si>
  <si>
    <t>Gio_Dan</t>
  </si>
  <si>
    <t>Manyo_Mandingo</t>
  </si>
  <si>
    <t>Bullom+Bom+Krim</t>
  </si>
  <si>
    <t>Creole_Krio_Aku</t>
  </si>
  <si>
    <t>Total_SierraLeone</t>
  </si>
  <si>
    <t>SLEON</t>
  </si>
  <si>
    <t>SierraLeone</t>
  </si>
  <si>
    <t>Landouman</t>
  </si>
  <si>
    <t>Malinke_Wassulunke</t>
  </si>
  <si>
    <t>Nalu+Baga_Fore+Baga_Mboteni</t>
  </si>
  <si>
    <t>Coniagui+Bassari+Bedik+Tenda</t>
  </si>
  <si>
    <t>TEND</t>
  </si>
  <si>
    <t>Maninka_Mandinga</t>
  </si>
  <si>
    <t>LAND</t>
  </si>
  <si>
    <t>NALU</t>
  </si>
  <si>
    <t>Lele_Mandinga</t>
  </si>
  <si>
    <t>Jahanka_Mandinga</t>
  </si>
  <si>
    <t>Guerze_Nguere</t>
  </si>
  <si>
    <t>Total_Guinea</t>
  </si>
  <si>
    <t>GUINE</t>
  </si>
  <si>
    <t>Felup+Kerak</t>
  </si>
  <si>
    <t>Mancanha_Brame</t>
  </si>
  <si>
    <t>Fula+Fulacunda</t>
  </si>
  <si>
    <t>Total_GuineaBissau</t>
  </si>
  <si>
    <t>FLUP</t>
  </si>
  <si>
    <t>BIJA</t>
  </si>
  <si>
    <t>GBISS</t>
  </si>
  <si>
    <t>GuineaBissau</t>
  </si>
  <si>
    <t>Baynun+Cassanga+Kobiana</t>
  </si>
  <si>
    <t>Serere-Non+Safen+Ndut</t>
  </si>
  <si>
    <t>Bambara</t>
  </si>
  <si>
    <t>Mandinga+Jahanka</t>
  </si>
  <si>
    <t>Wolof+Lebu</t>
  </si>
  <si>
    <t>Foulbe+Toucouleur</t>
  </si>
  <si>
    <t>BNUK</t>
  </si>
  <si>
    <t>SERE</t>
  </si>
  <si>
    <t>BAMB</t>
  </si>
  <si>
    <t>WOLF</t>
  </si>
  <si>
    <t>TUKU</t>
  </si>
  <si>
    <t>MOOR</t>
  </si>
  <si>
    <t>Tenda+Badyara+Bassari+Bedik</t>
  </si>
  <si>
    <t>Malinke</t>
  </si>
  <si>
    <t>Yalunka_Djalonke</t>
  </si>
  <si>
    <t>SENEG</t>
  </si>
  <si>
    <t>Senegal</t>
  </si>
  <si>
    <t>Total_Senegal</t>
  </si>
  <si>
    <t>Wolof</t>
  </si>
  <si>
    <t>Fula+Toucouleur</t>
  </si>
  <si>
    <t>GAMBI</t>
  </si>
  <si>
    <t>Gambia</t>
  </si>
  <si>
    <t>Dioula</t>
  </si>
  <si>
    <t>MINI</t>
  </si>
  <si>
    <t>BOZO</t>
  </si>
  <si>
    <t>Bobo_Fing</t>
  </si>
  <si>
    <t>Minianka</t>
  </si>
  <si>
    <t>Oule_Bwamu</t>
  </si>
  <si>
    <t>BOBO</t>
  </si>
  <si>
    <t>Diawara_Soninke</t>
  </si>
  <si>
    <t>Foulbe_Toucouleur</t>
  </si>
  <si>
    <t>Foulbe_Macina</t>
  </si>
  <si>
    <t>DGON</t>
  </si>
  <si>
    <t>Dogon</t>
  </si>
  <si>
    <t>Khassonke</t>
  </si>
  <si>
    <t>KSNK</t>
  </si>
  <si>
    <t>Bozo+Sobko+Somono</t>
  </si>
  <si>
    <t>Malinke+Ouassoulunke</t>
  </si>
  <si>
    <t>Kagoro_Mandinga</t>
  </si>
  <si>
    <t>Songhai+Koroboro</t>
  </si>
  <si>
    <t>DUUN</t>
  </si>
  <si>
    <t>BWAM</t>
  </si>
  <si>
    <t>SONG</t>
  </si>
  <si>
    <t>Daoussak_Songhai</t>
  </si>
  <si>
    <t>TREG</t>
  </si>
  <si>
    <t>Moor_Arabic_Hassaniya</t>
  </si>
  <si>
    <t>MOSS</t>
  </si>
  <si>
    <t>Mossi</t>
  </si>
  <si>
    <t>Mali</t>
  </si>
  <si>
    <t>Total_Mali</t>
  </si>
  <si>
    <t>VOID</t>
  </si>
  <si>
    <t>_</t>
  </si>
  <si>
    <t>BIRI</t>
  </si>
  <si>
    <t>Karaboro_Senufo</t>
  </si>
  <si>
    <t>BFASO</t>
  </si>
  <si>
    <t>BurkinaFaso</t>
  </si>
  <si>
    <t>Dian+Vigue</t>
  </si>
  <si>
    <t>DIAN</t>
  </si>
  <si>
    <t>TOUS</t>
  </si>
  <si>
    <t>GUTU</t>
  </si>
  <si>
    <t>Gouin_Gwe</t>
  </si>
  <si>
    <t>Tourka</t>
  </si>
  <si>
    <t>DORO</t>
  </si>
  <si>
    <t>DAGA</t>
  </si>
  <si>
    <t>Dagari+Ouile</t>
  </si>
  <si>
    <t>SIAM</t>
  </si>
  <si>
    <t>SOMI</t>
  </si>
  <si>
    <t>TIEF</t>
  </si>
  <si>
    <t>Marka+Bolon</t>
  </si>
  <si>
    <t>MRKA</t>
  </si>
  <si>
    <t>GNSI</t>
  </si>
  <si>
    <t>NUNN</t>
  </si>
  <si>
    <t>Lyele</t>
  </si>
  <si>
    <t>LYEL</t>
  </si>
  <si>
    <t>Kasena+Awuna</t>
  </si>
  <si>
    <t>KASE</t>
  </si>
  <si>
    <t>Tiefo</t>
  </si>
  <si>
    <t>Somila_Sambla</t>
  </si>
  <si>
    <t>Siamou_Kru</t>
  </si>
  <si>
    <t>Toussian</t>
  </si>
  <si>
    <t>Dorosie</t>
  </si>
  <si>
    <t>Birifor</t>
  </si>
  <si>
    <t>Lobi</t>
  </si>
  <si>
    <t>SAMO</t>
  </si>
  <si>
    <t>Sisala+Pougouli</t>
  </si>
  <si>
    <t>SISA</t>
  </si>
  <si>
    <t>Songhai</t>
  </si>
  <si>
    <t>Sarakole</t>
  </si>
  <si>
    <t>Kouroumba+Yatenga+Foulse</t>
  </si>
  <si>
    <t>KRFE</t>
  </si>
  <si>
    <t>Gourmanche</t>
  </si>
  <si>
    <t>GRMA</t>
  </si>
  <si>
    <t>Kusance+Yanga</t>
  </si>
  <si>
    <t>KUSA</t>
  </si>
  <si>
    <t>Busance</t>
  </si>
  <si>
    <t>GAAD</t>
  </si>
  <si>
    <t>Ga_Accra</t>
  </si>
  <si>
    <t>Ga_Adangme</t>
  </si>
  <si>
    <t>FANT</t>
  </si>
  <si>
    <t>ASHA</t>
  </si>
  <si>
    <t>AKWA</t>
  </si>
  <si>
    <t>Akwafim</t>
  </si>
  <si>
    <t>AKAN</t>
  </si>
  <si>
    <t>Brong+Dorma+Oaman</t>
  </si>
  <si>
    <t>BRON</t>
  </si>
  <si>
    <t>Ewe+Anlo+Akpini+Krepe</t>
  </si>
  <si>
    <t>EWE</t>
  </si>
  <si>
    <t>Fanti</t>
  </si>
  <si>
    <t>Ashanti+Mampong</t>
  </si>
  <si>
    <t>Agona+Twi+Asen+Akim+Denkyera</t>
  </si>
  <si>
    <t>Wasaw+Jwira_Pepesa</t>
  </si>
  <si>
    <t>SEFW</t>
  </si>
  <si>
    <t>Nzema</t>
  </si>
  <si>
    <t>Ahanta</t>
  </si>
  <si>
    <t>Sefwi</t>
  </si>
  <si>
    <t>AHAN</t>
  </si>
  <si>
    <t>Guang_Chiripon</t>
  </si>
  <si>
    <t>Awutu</t>
  </si>
  <si>
    <t>GUAN</t>
  </si>
  <si>
    <t>AWUT</t>
  </si>
  <si>
    <t>Lelemi+Sekpele+Sele</t>
  </si>
  <si>
    <t>LLMI</t>
  </si>
  <si>
    <t>Konya</t>
  </si>
  <si>
    <t>KONY</t>
  </si>
  <si>
    <t>Kratchi+Atyuti</t>
  </si>
  <si>
    <t>KRAC</t>
  </si>
  <si>
    <t>YEJI</t>
  </si>
  <si>
    <t>Yeji+Chumburung+Prang+Dwang</t>
  </si>
  <si>
    <t>Tribou</t>
  </si>
  <si>
    <t>TRIB</t>
  </si>
  <si>
    <t>Banda_Ligbi</t>
  </si>
  <si>
    <t>LIGB</t>
  </si>
  <si>
    <t>Banda_Nafaanra</t>
  </si>
  <si>
    <t>NAFA</t>
  </si>
  <si>
    <t>Mo_Degha</t>
  </si>
  <si>
    <t>DEGH</t>
  </si>
  <si>
    <t>Gonja</t>
  </si>
  <si>
    <t>GONJ</t>
  </si>
  <si>
    <t>Tampulma</t>
  </si>
  <si>
    <t>TAMP</t>
  </si>
  <si>
    <t>Vagala</t>
  </si>
  <si>
    <t>VAGA</t>
  </si>
  <si>
    <t>Wala</t>
  </si>
  <si>
    <t>WALA</t>
  </si>
  <si>
    <t>Kabre</t>
  </si>
  <si>
    <t>KABR</t>
  </si>
  <si>
    <t>DAGO</t>
  </si>
  <si>
    <t>Dagomba+Nanumba</t>
  </si>
  <si>
    <t>Konkomba</t>
  </si>
  <si>
    <t>Bimoba_Moar</t>
  </si>
  <si>
    <t>Tcham_Basari</t>
  </si>
  <si>
    <t>KONK</t>
  </si>
  <si>
    <t>MOBA</t>
  </si>
  <si>
    <t>TCHA</t>
  </si>
  <si>
    <t>Teokossi</t>
  </si>
  <si>
    <t>TEOK</t>
  </si>
  <si>
    <t>Dagari</t>
  </si>
  <si>
    <t>Tem_Kotokoli</t>
  </si>
  <si>
    <t>KTKL</t>
  </si>
  <si>
    <t>Sisala+Pasale</t>
  </si>
  <si>
    <t>Kasena+Awuna+Aculo</t>
  </si>
  <si>
    <t>Tuareg_Kidal</t>
  </si>
  <si>
    <t>Tuareg_Tahoua</t>
  </si>
  <si>
    <t>BLSA</t>
  </si>
  <si>
    <t>Builsa</t>
  </si>
  <si>
    <t>Kusaal</t>
  </si>
  <si>
    <t>MPSI</t>
  </si>
  <si>
    <t>GHANA</t>
  </si>
  <si>
    <t>Ghana</t>
  </si>
  <si>
    <t>Mamprusi+Tallensi+Namnam</t>
  </si>
  <si>
    <t>Total_Ghana</t>
  </si>
  <si>
    <t>Total_BurkinaFaso</t>
  </si>
  <si>
    <t>Ga+Adangme</t>
  </si>
  <si>
    <t>Mina+Popo</t>
  </si>
  <si>
    <t>MINA</t>
  </si>
  <si>
    <t>FON</t>
  </si>
  <si>
    <t>Adja+Hweda</t>
  </si>
  <si>
    <t>ADHW</t>
  </si>
  <si>
    <t>Hwla</t>
  </si>
  <si>
    <t>HWLA</t>
  </si>
  <si>
    <t>Ouatchi</t>
  </si>
  <si>
    <t>WACI</t>
  </si>
  <si>
    <t>Togo</t>
  </si>
  <si>
    <t>Kposo</t>
  </si>
  <si>
    <t>KPOS</t>
  </si>
  <si>
    <t>ANAI</t>
  </si>
  <si>
    <t>Akebou</t>
  </si>
  <si>
    <t>AKBU</t>
  </si>
  <si>
    <t>Fon+Mahi</t>
  </si>
  <si>
    <t>Adele_Gidire</t>
  </si>
  <si>
    <t>ADEL</t>
  </si>
  <si>
    <t>Lamba</t>
  </si>
  <si>
    <t>LAMB</t>
  </si>
  <si>
    <t>Ana_Ife+Nago_Ife+Kambole</t>
  </si>
  <si>
    <t>Nawdm_Losso</t>
  </si>
  <si>
    <t>Konkomba+Dye</t>
  </si>
  <si>
    <t>SOMB</t>
  </si>
  <si>
    <t>Moba_Moab</t>
  </si>
  <si>
    <t>Mossi+Yanga</t>
  </si>
  <si>
    <t>Total_Togo</t>
  </si>
  <si>
    <t>Gounawori</t>
  </si>
  <si>
    <t>BENIN</t>
  </si>
  <si>
    <t>Benin</t>
  </si>
  <si>
    <t>GOUN</t>
  </si>
  <si>
    <t>Aizo+Tofinou+Weme</t>
  </si>
  <si>
    <t>AIZO</t>
  </si>
  <si>
    <t>Adja+Xwla</t>
  </si>
  <si>
    <t>ADJA</t>
  </si>
  <si>
    <t>Xweda</t>
  </si>
  <si>
    <t>XWED</t>
  </si>
  <si>
    <t>Yoruba</t>
  </si>
  <si>
    <t>YORU</t>
  </si>
  <si>
    <t>Yoruba+Holli+Ketu+Dasa+Tchabe+Itcha</t>
  </si>
  <si>
    <t>Ede_Nago</t>
  </si>
  <si>
    <t>Ana_Ife+Nago_Ife</t>
  </si>
  <si>
    <t>EDNA</t>
  </si>
  <si>
    <t>Ede_Ije</t>
  </si>
  <si>
    <t>EDIJ</t>
  </si>
  <si>
    <t>Ede_Cabe</t>
  </si>
  <si>
    <t>EDCA</t>
  </si>
  <si>
    <t>EDID</t>
  </si>
  <si>
    <t>Aguna</t>
  </si>
  <si>
    <t>Ko_Gbe</t>
  </si>
  <si>
    <t>AGUN</t>
  </si>
  <si>
    <t>KOGB</t>
  </si>
  <si>
    <t>ICAD</t>
  </si>
  <si>
    <t>Icada</t>
  </si>
  <si>
    <t>YNAW</t>
  </si>
  <si>
    <t>Pilapila_Yom+Pila_Taneka</t>
  </si>
  <si>
    <t>Lokpa</t>
  </si>
  <si>
    <t>LOKP</t>
  </si>
  <si>
    <t>Yowaba_Waama</t>
  </si>
  <si>
    <t>YOWA</t>
  </si>
  <si>
    <t>Somba_Tamari+Niende+Mbelime</t>
  </si>
  <si>
    <t>Somba_Tamari</t>
  </si>
  <si>
    <t>Bariba+Berouba+Boko+Gando+Borga</t>
  </si>
  <si>
    <t>BARI</t>
  </si>
  <si>
    <t>Berba</t>
  </si>
  <si>
    <t>BERB</t>
  </si>
  <si>
    <t>Foodo</t>
  </si>
  <si>
    <t>FOOD</t>
  </si>
  <si>
    <t>Busa_Boko</t>
  </si>
  <si>
    <t>BUSA</t>
  </si>
  <si>
    <t>Natemba</t>
  </si>
  <si>
    <t>NTBA</t>
  </si>
  <si>
    <t>Mokole</t>
  </si>
  <si>
    <t>MKLE</t>
  </si>
  <si>
    <t>Dendi_Songhai</t>
  </si>
  <si>
    <t>NGRIA</t>
  </si>
  <si>
    <t>Nigeria</t>
  </si>
  <si>
    <t>Hausa</t>
  </si>
  <si>
    <t>HAUS</t>
  </si>
  <si>
    <t>Igbo</t>
  </si>
  <si>
    <t>Fulani</t>
  </si>
  <si>
    <t>IGBO</t>
  </si>
  <si>
    <t>Kanuri</t>
  </si>
  <si>
    <t>Edo</t>
  </si>
  <si>
    <t>KANU</t>
  </si>
  <si>
    <t>EDO</t>
  </si>
  <si>
    <t>Nupe</t>
  </si>
  <si>
    <t>TIV</t>
  </si>
  <si>
    <t>IJAW</t>
  </si>
  <si>
    <t>NUPE</t>
  </si>
  <si>
    <t>Igala+Isekiri</t>
  </si>
  <si>
    <t>IGIS</t>
  </si>
  <si>
    <t>Ibibio+Efik</t>
  </si>
  <si>
    <t>IBEF</t>
  </si>
  <si>
    <t>Isoko_Edoid</t>
  </si>
  <si>
    <t>ISED</t>
  </si>
  <si>
    <t>Tiv+Tivoid</t>
  </si>
  <si>
    <t>Ijaw+Izon</t>
  </si>
  <si>
    <t>Igbira</t>
  </si>
  <si>
    <t>IGBI</t>
  </si>
  <si>
    <t>Biu_Mandara</t>
  </si>
  <si>
    <t>BIUM</t>
  </si>
  <si>
    <t>Adamawa_Ubangi</t>
  </si>
  <si>
    <t>ADUB</t>
  </si>
  <si>
    <t>Idoma+Igede+Yala</t>
  </si>
  <si>
    <t>IDOM</t>
  </si>
  <si>
    <t>Jukun+Kentu+Kutep+Tigon</t>
  </si>
  <si>
    <t>JUKU</t>
  </si>
  <si>
    <t>Bijago</t>
  </si>
  <si>
    <t>Serere_Sine</t>
  </si>
  <si>
    <t>Coniagui_Tenda</t>
  </si>
  <si>
    <t>Ede_Idaca</t>
  </si>
  <si>
    <t>Mbembe+Yako+Orri+Bendi</t>
  </si>
  <si>
    <t>MBBE</t>
  </si>
  <si>
    <t>Nigerian_Chadic</t>
  </si>
  <si>
    <t>NICH</t>
  </si>
  <si>
    <t>Birom+Katab+Koro+Mada+Yergum+Izere</t>
  </si>
  <si>
    <t>Mambila+Mambiloid</t>
  </si>
  <si>
    <t>Jarawan</t>
  </si>
  <si>
    <t>MAMB</t>
  </si>
  <si>
    <t>JRWN</t>
  </si>
  <si>
    <t>Ekoi+Ekoid</t>
  </si>
  <si>
    <t>EKOI</t>
  </si>
  <si>
    <t>Kainji</t>
  </si>
  <si>
    <t>KNJI</t>
  </si>
  <si>
    <t>Djerma</t>
  </si>
  <si>
    <t>DJER</t>
  </si>
  <si>
    <t>Busa_Boko+Bokobaru+Shamba</t>
  </si>
  <si>
    <t>Arabic_Shuwa</t>
  </si>
  <si>
    <t>SHWA</t>
  </si>
  <si>
    <t>Total_Benin</t>
  </si>
  <si>
    <t>Total_Nigeria</t>
  </si>
  <si>
    <t>NIGER</t>
  </si>
  <si>
    <t>Niger</t>
  </si>
  <si>
    <t>BRYR</t>
  </si>
  <si>
    <t>Daza</t>
  </si>
  <si>
    <t>DAZA</t>
  </si>
  <si>
    <t>Kanembu</t>
  </si>
  <si>
    <t>KANE</t>
  </si>
  <si>
    <t>Teda</t>
  </si>
  <si>
    <t>TEDA</t>
  </si>
  <si>
    <t>Zaghawa</t>
  </si>
  <si>
    <t>ZGWA</t>
  </si>
  <si>
    <t>Haoussa</t>
  </si>
  <si>
    <t>Tuareg_Air</t>
  </si>
  <si>
    <t>Dendi_Djerma</t>
  </si>
  <si>
    <t>Arabic_Mauri</t>
  </si>
  <si>
    <t>Arabic_Algerian</t>
  </si>
  <si>
    <t>Total_Niger</t>
  </si>
  <si>
    <t>Duungo_Samogho</t>
  </si>
  <si>
    <t>N_Samo</t>
  </si>
  <si>
    <t>rcode</t>
  </si>
  <si>
    <t>region</t>
  </si>
  <si>
    <t>MALI0</t>
  </si>
  <si>
    <t>TOGO0</t>
  </si>
  <si>
    <t>nentot</t>
  </si>
  <si>
    <t>rnum</t>
  </si>
  <si>
    <t>Region</t>
  </si>
  <si>
    <t>num</t>
  </si>
  <si>
    <t>Other_Mali_1</t>
  </si>
  <si>
    <t>OMAL1</t>
  </si>
  <si>
    <t>Total_Other_Mali_1</t>
  </si>
  <si>
    <t>Other_BFaso_1</t>
  </si>
  <si>
    <t>OBUR1</t>
  </si>
  <si>
    <t>Total_Other_BFaso_1</t>
  </si>
  <si>
    <t>Other_Guinea_1</t>
  </si>
  <si>
    <t>OGUI1</t>
  </si>
  <si>
    <t>Total_Other_Guinea_1</t>
  </si>
  <si>
    <t>Other_Liberia_1</t>
  </si>
  <si>
    <t>OLIB1</t>
  </si>
  <si>
    <t>Mansuanca_Kunant</t>
  </si>
  <si>
    <t>MANS</t>
  </si>
  <si>
    <t>Other_Senegal_1</t>
  </si>
  <si>
    <t>OSEN1</t>
  </si>
  <si>
    <t>Other_Senegal_2</t>
  </si>
  <si>
    <t>Total_Other_Liberia_1</t>
  </si>
  <si>
    <t>Total_Other_Senegal_1</t>
  </si>
  <si>
    <t>Total_Other_Senegal_2</t>
  </si>
  <si>
    <t>OSEN2</t>
  </si>
  <si>
    <t>Other_Gambia_1</t>
  </si>
  <si>
    <t>OGAM1</t>
  </si>
  <si>
    <t>Total_Other_Gambia_1</t>
  </si>
  <si>
    <t>Total_Gambia</t>
  </si>
  <si>
    <t>CI_Abengourou</t>
  </si>
  <si>
    <t>Agni</t>
  </si>
  <si>
    <t>Total_CI_Abengourou</t>
  </si>
  <si>
    <t>CIABE</t>
  </si>
  <si>
    <t>CI_Abidjan</t>
  </si>
  <si>
    <t>Aboure</t>
  </si>
  <si>
    <t>Avikam+Aladian</t>
  </si>
  <si>
    <t>Adioukrou+Abidji</t>
  </si>
  <si>
    <t>Dida</t>
  </si>
  <si>
    <t>Total_CI_Abidjan</t>
  </si>
  <si>
    <t>CIABI</t>
  </si>
  <si>
    <t>CI_Aboisso</t>
  </si>
  <si>
    <t>Ebrie+Mbato</t>
  </si>
  <si>
    <t>Total_CI_Aboisso</t>
  </si>
  <si>
    <t>CIABO</t>
  </si>
  <si>
    <t>CI_Adzope</t>
  </si>
  <si>
    <t>Abbe</t>
  </si>
  <si>
    <t>Total_CI_Adzope</t>
  </si>
  <si>
    <t>CIADZ</t>
  </si>
  <si>
    <t>CI_Agboville</t>
  </si>
  <si>
    <t>Total_CI_Agboville</t>
  </si>
  <si>
    <t>CIAGB</t>
  </si>
  <si>
    <t>CI_Biankouma</t>
  </si>
  <si>
    <t>Dan_Yacouba</t>
  </si>
  <si>
    <t>Total_CI_Biankouma</t>
  </si>
  <si>
    <t>CIBIA</t>
  </si>
  <si>
    <t>CI_Bondoukou</t>
  </si>
  <si>
    <t>Koulango</t>
  </si>
  <si>
    <t>Total_CI_Bondoukou</t>
  </si>
  <si>
    <t>CIBON</t>
  </si>
  <si>
    <t>CI_Bouafle</t>
  </si>
  <si>
    <t>Gourou</t>
  </si>
  <si>
    <t>Bete</t>
  </si>
  <si>
    <t>Total_CI_Bouafle</t>
  </si>
  <si>
    <t>CIBFL</t>
  </si>
  <si>
    <t>CI_Bouake</t>
  </si>
  <si>
    <t>Total_CI_Bouake</t>
  </si>
  <si>
    <t>CIBKE</t>
  </si>
  <si>
    <t>CI_Bouna</t>
  </si>
  <si>
    <t>Teen_Teguessie</t>
  </si>
  <si>
    <t>TEEN</t>
  </si>
  <si>
    <t>Total_CI_Bouna</t>
  </si>
  <si>
    <t>CIBNA</t>
  </si>
  <si>
    <t>CI_Boundiali</t>
  </si>
  <si>
    <t>Senoufo</t>
  </si>
  <si>
    <t>Total_CI_Boundiali</t>
  </si>
  <si>
    <t>CIBLI</t>
  </si>
  <si>
    <t>CI_Dabakala</t>
  </si>
  <si>
    <t>Total_CI_Dabakala</t>
  </si>
  <si>
    <t>CIDAB</t>
  </si>
  <si>
    <t>CI_Daloa</t>
  </si>
  <si>
    <t>NYAB</t>
  </si>
  <si>
    <t>Total_CI_Daloa</t>
  </si>
  <si>
    <t>CIDAL</t>
  </si>
  <si>
    <t>CI_Danane</t>
  </si>
  <si>
    <t>Total_CI_Danane</t>
  </si>
  <si>
    <t>CIDAN</t>
  </si>
  <si>
    <t>CI_Dimbokro</t>
  </si>
  <si>
    <t>Total_CI_Dimbokro</t>
  </si>
  <si>
    <t>CI_Divo</t>
  </si>
  <si>
    <t>Godie_Bete</t>
  </si>
  <si>
    <t>Total_CI_Divo</t>
  </si>
  <si>
    <t>CIDIM</t>
  </si>
  <si>
    <t>CIDIV</t>
  </si>
  <si>
    <t>CI_Ferkessedougou</t>
  </si>
  <si>
    <t>Total_CI_Ferkessedougou</t>
  </si>
  <si>
    <t>CIFER</t>
  </si>
  <si>
    <t>CI_Gagnoa</t>
  </si>
  <si>
    <t>Total_CI_Gagnoa</t>
  </si>
  <si>
    <t>CIGAG</t>
  </si>
  <si>
    <t>CI_Guiglo</t>
  </si>
  <si>
    <t>Guere</t>
  </si>
  <si>
    <t>Total_CI_Guiglo</t>
  </si>
  <si>
    <t>CIGUI</t>
  </si>
  <si>
    <t>CI_Katiola</t>
  </si>
  <si>
    <t>Total_CI_Katiola</t>
  </si>
  <si>
    <t>CIKAT</t>
  </si>
  <si>
    <t>CI_Korhogo</t>
  </si>
  <si>
    <t>Total_CI_Korhogo</t>
  </si>
  <si>
    <t>CIKOR</t>
  </si>
  <si>
    <t>CI_Man</t>
  </si>
  <si>
    <t>Total_CI_Man</t>
  </si>
  <si>
    <t>CIMAN</t>
  </si>
  <si>
    <t>CI_Odienne</t>
  </si>
  <si>
    <t>Total_CI_Odienne</t>
  </si>
  <si>
    <t>CI_Sassandra</t>
  </si>
  <si>
    <t>Bakwe</t>
  </si>
  <si>
    <t>Total_CI_Sassandra</t>
  </si>
  <si>
    <t>CI_Seguela</t>
  </si>
  <si>
    <t>Total_CI_Seguela</t>
  </si>
  <si>
    <t>CIODI</t>
  </si>
  <si>
    <t>CISAS</t>
  </si>
  <si>
    <t>CISEG</t>
  </si>
  <si>
    <t>CI_Touba</t>
  </si>
  <si>
    <t>Total_CI_Touba</t>
  </si>
  <si>
    <t>CITOU</t>
  </si>
  <si>
    <t>The following regions are all departments of Côte d' Ivoire, as they were defined in 1975.</t>
  </si>
  <si>
    <t>Total_Other_IvoryCoast_1</t>
  </si>
  <si>
    <t>Other_IvoryCoast_1</t>
  </si>
  <si>
    <t>OIVO1</t>
  </si>
  <si>
    <t>Kpelle</t>
  </si>
  <si>
    <t>Other_Liberia_2</t>
  </si>
  <si>
    <t>Total_Other_Liberia_2</t>
  </si>
  <si>
    <t>OLIB2</t>
  </si>
  <si>
    <t>Americo-Liberians and the Kru+Grebo.</t>
  </si>
  <si>
    <t>Gallinas_Vai</t>
  </si>
  <si>
    <t>Krim_Bullom</t>
  </si>
  <si>
    <t>Other_SierraLeone_1</t>
  </si>
  <si>
    <t>Total_Other_SierraLeone_1</t>
  </si>
  <si>
    <t>OSLE1</t>
  </si>
  <si>
    <t>Other_Guinea_2</t>
  </si>
  <si>
    <t>Total_Other_Guinea_2</t>
  </si>
  <si>
    <t>OGUI2</t>
  </si>
  <si>
    <t>Sia_Siamou</t>
  </si>
  <si>
    <t>Dorhosie</t>
  </si>
  <si>
    <t>Dian_Vigue</t>
  </si>
  <si>
    <t>Marka_Bolon</t>
  </si>
  <si>
    <t>Nienigue_Bwamu</t>
  </si>
  <si>
    <t>BoboDioulasso_C1</t>
  </si>
  <si>
    <t>Total_BoboDioulasso_C1</t>
  </si>
  <si>
    <t>BDIO1</t>
  </si>
  <si>
    <t>BoboDioulasso_C2</t>
  </si>
  <si>
    <t>Total_BoboDioulasso_C2</t>
  </si>
  <si>
    <t>BDIO2</t>
  </si>
  <si>
    <t>TCHB</t>
  </si>
  <si>
    <t>Tchamba_Akasalem</t>
  </si>
  <si>
    <t>GURN</t>
  </si>
  <si>
    <t>Bobo_Madare</t>
  </si>
  <si>
    <t>Ko+N_Nunuma</t>
  </si>
  <si>
    <t>Gourounsi_S_Nunuma</t>
  </si>
  <si>
    <t>Gurenne_Frafra+Nankamse</t>
  </si>
  <si>
    <t>Gurenne_Frafra+Nankanse</t>
  </si>
  <si>
    <t>Ghana_O_Grusi</t>
  </si>
  <si>
    <t>Total_Ghana_O_Grusi</t>
  </si>
  <si>
    <t>GOGRU</t>
  </si>
  <si>
    <t>Others_Lome_1970</t>
  </si>
  <si>
    <t>Adja</t>
  </si>
  <si>
    <t>Akposso</t>
  </si>
  <si>
    <t>Bassari</t>
  </si>
  <si>
    <t>Kotokoli</t>
  </si>
  <si>
    <t>Fon</t>
  </si>
  <si>
    <t>Losso</t>
  </si>
  <si>
    <t>Moba</t>
  </si>
  <si>
    <t>Tchamba</t>
  </si>
  <si>
    <t>Tchokossi</t>
  </si>
  <si>
    <t>Yanga</t>
  </si>
  <si>
    <t>Ana+Ana_Ife</t>
  </si>
  <si>
    <t>Agnagan+Atyuti</t>
  </si>
  <si>
    <t>Tamberma+Somba</t>
  </si>
  <si>
    <t>Bariba</t>
  </si>
  <si>
    <t>ANII</t>
  </si>
  <si>
    <t>Bassila_Anii</t>
  </si>
  <si>
    <t>Ana_Nago</t>
  </si>
  <si>
    <t>NgamGam_Dye</t>
  </si>
  <si>
    <t>NDYE</t>
  </si>
  <si>
    <t>YANG</t>
  </si>
  <si>
    <t>Kpessi assumed to be part of Ewe.</t>
  </si>
  <si>
    <t>Total_Others_Lome_1970</t>
  </si>
  <si>
    <t>OLO70</t>
  </si>
  <si>
    <t>Others_PNovo</t>
  </si>
  <si>
    <t>Total_Others_PNovo</t>
  </si>
  <si>
    <t>OPNOV</t>
  </si>
  <si>
    <t>Others_Lagos</t>
  </si>
  <si>
    <t>OLAGO</t>
  </si>
  <si>
    <t>Others_Others_Lagos</t>
  </si>
  <si>
    <t>Others_Niamey</t>
  </si>
  <si>
    <t>ONIAM</t>
  </si>
  <si>
    <t>Total_Others_Niamey</t>
  </si>
  <si>
    <t>KRUT</t>
  </si>
  <si>
    <t>Krumen_Tepo</t>
  </si>
  <si>
    <t>Krumen_Pye</t>
  </si>
  <si>
    <t>KRUP</t>
  </si>
  <si>
    <t>KLAO</t>
  </si>
  <si>
    <t>GREB</t>
  </si>
  <si>
    <t>Kru_Klao+Tujuasohn</t>
  </si>
  <si>
    <t>Glio_Oubi</t>
  </si>
  <si>
    <t>GLIO</t>
  </si>
  <si>
    <t>Grebo</t>
  </si>
  <si>
    <t>Senufo/Dioula proportion obtained from CIvoire1934 (Rapport Politique)</t>
  </si>
  <si>
    <t>INDEX</t>
  </si>
  <si>
    <t>PART I</t>
  </si>
  <si>
    <t>EXPLANATION</t>
  </si>
  <si>
    <t>PART II</t>
  </si>
  <si>
    <t>PART III</t>
  </si>
  <si>
    <t>REFERENCE LIST</t>
  </si>
  <si>
    <t xml:space="preserve">Based on the Monrovia 1958 TEPP and containing the groups explicitely referred there excepting the </t>
  </si>
  <si>
    <t>To be used in conjunction with Other_Liberia_1 to fill in the Monrovia 1939 TEPP.</t>
  </si>
  <si>
    <t>Based on Ethnologue, for 1991-96.</t>
  </si>
  <si>
    <t>Based on Ethnologue, for 1991-95.</t>
  </si>
  <si>
    <t>Based on Ethnologue, for 1989-95.</t>
  </si>
  <si>
    <t>Based on Ethnologue, for 1991-93.</t>
  </si>
  <si>
    <t>Based on Ethnologue, for 1990-95.</t>
  </si>
  <si>
    <t>Based on Ethnologue, for 1988-95.</t>
  </si>
  <si>
    <t>Based on Ethnologue, for 1986-95.</t>
  </si>
  <si>
    <t>included in the category Other_Sudanese, in the Abidjan 1955 TEPP.</t>
  </si>
  <si>
    <t>included in the category Other_Voltaic, in the Abidjan 1955 TEPP.</t>
  </si>
  <si>
    <t>Based on the Mali TEPP and containing the groups likely</t>
  </si>
  <si>
    <t>Based on the Burkina Faso TEPP and containing the groups likely</t>
  </si>
  <si>
    <t>Based on the Guinea TEPP and containing the groups likely</t>
  </si>
  <si>
    <t>included in the category Other_Guinea, in the Abidjan 1955 TEPP.</t>
  </si>
  <si>
    <t>Based on the Guinea TEPP and containing the groups likely included in the</t>
  </si>
  <si>
    <t>category Other_Guinean, in the Conakry 1950 and Conakry 1936 TEPPs.</t>
  </si>
  <si>
    <t>Based on the Liberia TEPP and containing the groups likely included in the</t>
  </si>
  <si>
    <t>category Other_Liberia, in the Monrovia 1958 TEPP.</t>
  </si>
  <si>
    <t>Based on the Freetown 1963 TEPP and containing the groups explicitely referred there excepting those</t>
  </si>
  <si>
    <t>Based on the Senegal TEPP and containing the groups likely present in</t>
  </si>
  <si>
    <t>Saint Louis (excluding groups from Casamance, Cape Verde, Futajalon, Tenda).</t>
  </si>
  <si>
    <t>Based on the Senegal TEPP and containing the groups likely included in the</t>
  </si>
  <si>
    <t>Others of the Kaolack TEPP.</t>
  </si>
  <si>
    <t>Based on the Gambia TEPP and contaning the groups likely included in the</t>
  </si>
  <si>
    <t>Others of the Banjul TEPP.</t>
  </si>
  <si>
    <t>The ethnic partitions are based on the juxtaposition of a map of departments taken from</t>
  </si>
  <si>
    <t>Based on the Côte d'Ivoire TEPP and containing the groups likely included in the</t>
  </si>
  <si>
    <t>For the Bobo Dioulasso cercle in 1905, based on Delafosse 1912, p.171.</t>
  </si>
  <si>
    <t>The same as the above but without the Bobo and Dioula.</t>
  </si>
  <si>
    <t>This TEPP contains the groups encompassing the Grunshi category of the Accra table.</t>
  </si>
  <si>
    <t>This TEPP contains the groups described for Lomé in 1970, without those described for Lomé in 1956.</t>
  </si>
  <si>
    <t>Peda assumed to be part of Mina.</t>
  </si>
  <si>
    <t>This TEPP contains the Beninese groups, excepting those explicitly listed in the Porto Novo TEPP.</t>
  </si>
  <si>
    <t>This TEPP contains the Nigerian groups, excepting those explicitly listed in the Lagos TEPP.</t>
  </si>
  <si>
    <t>This TEPP contains the Niger groups, excepting those explicitly listed in the Niamey TEPP.</t>
  </si>
  <si>
    <t>included in the 1911-53 TEPPs (Banton 1956, 1957).</t>
  </si>
  <si>
    <t>Dureau 1987, p.102, and the ethnic map of Froelich 1955.</t>
  </si>
  <si>
    <t>Jola+Gusilay+Mlomp+Karon</t>
  </si>
  <si>
    <t>JOLA</t>
  </si>
  <si>
    <t>Jola_Fogny</t>
  </si>
  <si>
    <t>The category "Diverse Mande" is subdivided in Somila and Bolon in proportion to their populations.</t>
  </si>
  <si>
    <t>The category "Tusia+Dorhosie+Vigue+Tiefo" is subdivided in proportion to these groups populations.</t>
  </si>
  <si>
    <t>A few categories are subdivided in groups proportionally to their numbers.</t>
  </si>
  <si>
    <t>Agnagan assumed to be similar to Krache/Atyuti.</t>
  </si>
  <si>
    <r>
      <t xml:space="preserve">The reference list is provided in the file </t>
    </r>
    <r>
      <rPr>
        <b/>
        <sz val="10"/>
        <color theme="1"/>
        <rFont val="Arial"/>
        <family val="2"/>
      </rPr>
      <t>S2 Text</t>
    </r>
    <r>
      <rPr>
        <sz val="10"/>
        <color theme="1"/>
        <rFont val="Arial"/>
        <family val="2"/>
      </rPr>
      <t>.</t>
    </r>
  </si>
  <si>
    <t>DATASET WITH TABLES OF ETHNIC PARTITION OF POPULATION OF COUNTRIES OR REGIONS</t>
  </si>
  <si>
    <t>DATASET OF TABLES OF ETHNIC PARTITION OF POPULATION (TEPP) OF COUNTRIES OR REGIONS</t>
  </si>
  <si>
    <t>This Dataset is intended to be exported to a text file that is read by the R program that calculates male circumcision (MC) frequency over time. It contains all tables of ethnic partition of population (TEPP) of entire countries, regions, or other population subsets intended to be auxiliary to the TEPPs of cities of S4 Dataset. For example, if a city TEPP (S4 Dataset) has an entry corresponding to a foreign nationality, the R program will link it to the corresponding country in this table, and calculate its male circumcision (MC) frequency as the weighted average of the ethnic groups present in that foreign country. Similar calculation done for some regions (e.g., administrative divisions), or sets of ethnic groups (e.g., when a city TEPP only refers a "Others" category). We excluded ethnic groups with less than 10,000 people in 1987-95 (information on Ethnologue).</t>
  </si>
  <si>
    <t>category Other_Ivorian, in the Bouaké 1958 TEPP.</t>
  </si>
  <si>
    <t>Male Circumcision and the Epidemic Emergence of HIV-2 in West Africa</t>
  </si>
  <si>
    <t>João Dinis Sousa, Marina Padrão Temudo, Barry Stephen Hewlett, Ricardo Jorge Camacho, Viktor Müller, Anne-Mieke Vandamme,   2016</t>
  </si>
  <si>
    <t>Supporting Information S5 Dataset: Dataset of ethnic partition of population of countries and regions</t>
  </si>
</sst>
</file>

<file path=xl/styles.xml><?xml version="1.0" encoding="utf-8"?>
<styleSheet xmlns="http://schemas.openxmlformats.org/spreadsheetml/2006/main">
  <fonts count="19">
    <font>
      <sz val="11"/>
      <color theme="1"/>
      <name val="Calibri"/>
      <family val="2"/>
      <scheme val="minor"/>
    </font>
    <font>
      <sz val="8"/>
      <color theme="1"/>
      <name val="Calibri"/>
      <family val="2"/>
      <scheme val="minor"/>
    </font>
    <font>
      <sz val="9"/>
      <color indexed="81"/>
      <name val="Tahoma"/>
      <family val="2"/>
    </font>
    <font>
      <sz val="8"/>
      <name val="Calibri"/>
      <family val="2"/>
      <scheme val="minor"/>
    </font>
    <font>
      <sz val="10"/>
      <color theme="1"/>
      <name val="Calibri"/>
      <family val="2"/>
      <scheme val="minor"/>
    </font>
    <font>
      <u/>
      <sz val="9"/>
      <color indexed="81"/>
      <name val="Tahoma"/>
      <family val="2"/>
    </font>
    <font>
      <b/>
      <sz val="16"/>
      <color theme="0"/>
      <name val="Arial"/>
      <family val="2"/>
    </font>
    <font>
      <sz val="16"/>
      <color theme="0"/>
      <name val="Arial"/>
      <family val="2"/>
    </font>
    <font>
      <b/>
      <u/>
      <sz val="14"/>
      <name val="Arial"/>
      <family val="2"/>
    </font>
    <font>
      <sz val="8"/>
      <name val="Arial"/>
      <family val="2"/>
    </font>
    <font>
      <b/>
      <sz val="10"/>
      <name val="Arial"/>
      <family val="2"/>
    </font>
    <font>
      <b/>
      <u/>
      <sz val="16"/>
      <name val="Arial"/>
      <family val="2"/>
    </font>
    <font>
      <u/>
      <sz val="16"/>
      <color theme="1"/>
      <name val="Calibri"/>
      <family val="2"/>
      <scheme val="minor"/>
    </font>
    <font>
      <u/>
      <sz val="16"/>
      <color theme="0"/>
      <name val="Arial"/>
      <family val="2"/>
    </font>
    <font>
      <sz val="8"/>
      <color rgb="FF0070C0"/>
      <name val="Calibri"/>
      <family val="2"/>
      <scheme val="minor"/>
    </font>
    <font>
      <sz val="10"/>
      <color theme="1"/>
      <name val="Arial"/>
      <family val="2"/>
    </font>
    <font>
      <b/>
      <sz val="10"/>
      <color theme="1"/>
      <name val="Arial"/>
      <family val="2"/>
    </font>
    <font>
      <b/>
      <sz val="16"/>
      <name val="Arial"/>
      <family val="2"/>
    </font>
    <font>
      <b/>
      <sz val="12"/>
      <name val="Arial"/>
      <family val="2"/>
    </font>
  </fonts>
  <fills count="4">
    <fill>
      <patternFill patternType="none"/>
    </fill>
    <fill>
      <patternFill patternType="gray125"/>
    </fill>
    <fill>
      <patternFill patternType="solid">
        <fgColor rgb="FFFFFF00"/>
        <bgColor indexed="64"/>
      </patternFill>
    </fill>
    <fill>
      <patternFill patternType="solid">
        <fgColor rgb="FF002060"/>
        <bgColor indexed="64"/>
      </patternFill>
    </fill>
  </fills>
  <borders count="9">
    <border>
      <left/>
      <right/>
      <top/>
      <bottom/>
      <diagonal/>
    </border>
    <border>
      <left/>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style="thin">
        <color auto="1"/>
      </right>
      <top/>
      <bottom style="thin">
        <color auto="1"/>
      </bottom>
      <diagonal/>
    </border>
  </borders>
  <cellStyleXfs count="1">
    <xf numFmtId="0" fontId="0" fillId="0" borderId="0"/>
  </cellStyleXfs>
  <cellXfs count="43">
    <xf numFmtId="0" fontId="0" fillId="0" borderId="0" xfId="0"/>
    <xf numFmtId="0" fontId="1" fillId="0" borderId="0" xfId="0" applyFont="1"/>
    <xf numFmtId="2" fontId="1" fillId="0" borderId="0" xfId="0" applyNumberFormat="1" applyFont="1"/>
    <xf numFmtId="0" fontId="1" fillId="2" borderId="0" xfId="0" applyFont="1" applyFill="1"/>
    <xf numFmtId="2" fontId="1" fillId="2" borderId="0" xfId="0" applyNumberFormat="1" applyFont="1" applyFill="1"/>
    <xf numFmtId="0" fontId="3" fillId="0" borderId="0" xfId="0" applyFont="1"/>
    <xf numFmtId="0" fontId="3" fillId="0" borderId="0" xfId="0" applyFont="1" applyFill="1"/>
    <xf numFmtId="0" fontId="4" fillId="2" borderId="0" xfId="0" applyFont="1" applyFill="1"/>
    <xf numFmtId="0" fontId="3" fillId="0" borderId="0" xfId="0" applyFont="1" applyAlignment="1">
      <alignment vertical="top"/>
    </xf>
    <xf numFmtId="0" fontId="3" fillId="0" borderId="0" xfId="0" applyFont="1" applyBorder="1"/>
    <xf numFmtId="0" fontId="3" fillId="0" borderId="0" xfId="0" applyFont="1" applyBorder="1" applyAlignment="1">
      <alignment vertical="top" wrapText="1"/>
    </xf>
    <xf numFmtId="0" fontId="6" fillId="3" borderId="0" xfId="0" applyFont="1" applyFill="1"/>
    <xf numFmtId="0" fontId="7" fillId="3" borderId="0" xfId="0" applyFont="1" applyFill="1"/>
    <xf numFmtId="2" fontId="7" fillId="3" borderId="0" xfId="0" applyNumberFormat="1" applyFont="1" applyFill="1"/>
    <xf numFmtId="0" fontId="1" fillId="3" borderId="0" xfId="0" applyFont="1" applyFill="1"/>
    <xf numFmtId="0" fontId="8" fillId="0" borderId="0" xfId="0" applyFont="1" applyBorder="1"/>
    <xf numFmtId="0" fontId="9" fillId="0" borderId="0" xfId="0" applyFont="1" applyBorder="1"/>
    <xf numFmtId="0" fontId="7" fillId="0" borderId="0" xfId="0" applyFont="1" applyFill="1"/>
    <xf numFmtId="0" fontId="10" fillId="0" borderId="0" xfId="0" applyFont="1" applyBorder="1"/>
    <xf numFmtId="0" fontId="10" fillId="0" borderId="0" xfId="0" applyFont="1"/>
    <xf numFmtId="0" fontId="10" fillId="0" borderId="0" xfId="0" applyFont="1" applyFill="1"/>
    <xf numFmtId="0" fontId="6" fillId="0" borderId="0" xfId="0" applyFont="1" applyFill="1"/>
    <xf numFmtId="0" fontId="8" fillId="0" borderId="0" xfId="0" applyFont="1" applyFill="1"/>
    <xf numFmtId="0" fontId="11" fillId="0" borderId="0" xfId="0" applyFont="1" applyBorder="1"/>
    <xf numFmtId="0" fontId="12" fillId="0" borderId="0" xfId="0" applyFont="1"/>
    <xf numFmtId="0" fontId="13" fillId="0" borderId="0" xfId="0" applyFont="1" applyFill="1"/>
    <xf numFmtId="0" fontId="1" fillId="0" borderId="1" xfId="0" applyFont="1" applyBorder="1"/>
    <xf numFmtId="2" fontId="1" fillId="0" borderId="1" xfId="0" applyNumberFormat="1" applyFont="1" applyBorder="1"/>
    <xf numFmtId="0" fontId="14" fillId="0" borderId="0" xfId="0" applyFont="1"/>
    <xf numFmtId="0" fontId="1" fillId="0" borderId="0" xfId="0" applyFont="1" applyFill="1"/>
    <xf numFmtId="2" fontId="1" fillId="0" borderId="0" xfId="0" applyNumberFormat="1" applyFont="1" applyFill="1"/>
    <xf numFmtId="0" fontId="15" fillId="0" borderId="0" xfId="0" applyFont="1"/>
    <xf numFmtId="0" fontId="17" fillId="0" borderId="0" xfId="0" applyFont="1"/>
    <xf numFmtId="0" fontId="18" fillId="0" borderId="0" xfId="0" applyFont="1"/>
    <xf numFmtId="0" fontId="15" fillId="0" borderId="2" xfId="0" applyFont="1" applyBorder="1" applyAlignment="1">
      <alignment vertical="top" wrapText="1"/>
    </xf>
    <xf numFmtId="0" fontId="15" fillId="0" borderId="3" xfId="0" applyFont="1" applyBorder="1" applyAlignment="1">
      <alignment vertical="top" wrapText="1"/>
    </xf>
    <xf numFmtId="0" fontId="15" fillId="0" borderId="4" xfId="0" applyFont="1" applyBorder="1" applyAlignment="1">
      <alignment vertical="top" wrapText="1"/>
    </xf>
    <xf numFmtId="0" fontId="15" fillId="0" borderId="5" xfId="0" applyFont="1" applyBorder="1" applyAlignment="1">
      <alignment vertical="top" wrapText="1"/>
    </xf>
    <xf numFmtId="0" fontId="15" fillId="0" borderId="0" xfId="0" applyFont="1" applyBorder="1" applyAlignment="1">
      <alignment vertical="top" wrapText="1"/>
    </xf>
    <xf numFmtId="0" fontId="15" fillId="0" borderId="6" xfId="0" applyFont="1" applyBorder="1" applyAlignment="1">
      <alignment vertical="top" wrapText="1"/>
    </xf>
    <xf numFmtId="0" fontId="15" fillId="0" borderId="7" xfId="0" applyFont="1" applyBorder="1" applyAlignment="1">
      <alignment vertical="top" wrapText="1"/>
    </xf>
    <xf numFmtId="0" fontId="15" fillId="0" borderId="1" xfId="0" applyFont="1" applyBorder="1" applyAlignment="1">
      <alignment vertical="top" wrapText="1"/>
    </xf>
    <xf numFmtId="0" fontId="15" fillId="0" borderId="8" xfId="0" applyFont="1" applyBorder="1" applyAlignment="1">
      <alignment vertical="top"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X834"/>
  <sheetViews>
    <sheetView tabSelected="1" workbookViewId="0">
      <selection activeCell="A5" sqref="A5"/>
    </sheetView>
  </sheetViews>
  <sheetFormatPr defaultColWidth="8.88671875" defaultRowHeight="10.199999999999999"/>
  <cols>
    <col min="1" max="1" width="3.33203125" style="1" customWidth="1"/>
    <col min="2" max="2" width="2.88671875" style="1" customWidth="1"/>
    <col min="3" max="4" width="3.33203125" style="1" customWidth="1"/>
    <col min="5" max="5" width="5.33203125" style="1" customWidth="1"/>
    <col min="6" max="6" width="14" style="1" customWidth="1"/>
    <col min="7" max="7" width="27.44140625" style="1" customWidth="1"/>
    <col min="8" max="8" width="5.44140625" style="2" customWidth="1"/>
    <col min="9" max="9" width="5.88671875" style="1" customWidth="1"/>
    <col min="10" max="10" width="2.6640625" style="1" customWidth="1"/>
    <col min="11" max="11" width="4.6640625" style="1" customWidth="1"/>
    <col min="12" max="12" width="2.6640625" style="1" customWidth="1"/>
    <col min="13" max="13" width="2.88671875" style="1" customWidth="1"/>
    <col min="14" max="14" width="4.5546875" style="1" customWidth="1"/>
    <col min="15" max="16384" width="8.88671875" style="1"/>
  </cols>
  <sheetData>
    <row r="1" spans="1:24" ht="25.8" customHeight="1">
      <c r="A1" s="32" t="s">
        <v>760</v>
      </c>
    </row>
    <row r="2" spans="1:24" ht="18.600000000000001" customHeight="1">
      <c r="A2" s="33" t="s">
        <v>761</v>
      </c>
    </row>
    <row r="3" spans="1:24" ht="19.8" customHeight="1"/>
    <row r="4" spans="1:24" ht="21">
      <c r="A4" s="32" t="s">
        <v>762</v>
      </c>
    </row>
    <row r="5" spans="1:24" ht="17.399999999999999" customHeight="1"/>
    <row r="6" spans="1:24" ht="21">
      <c r="A6" s="11" t="s">
        <v>756</v>
      </c>
      <c r="B6" s="12"/>
      <c r="C6" s="12"/>
      <c r="D6" s="12"/>
      <c r="E6" s="12"/>
      <c r="F6" s="12"/>
      <c r="G6" s="12"/>
      <c r="H6" s="12"/>
      <c r="I6" s="13"/>
      <c r="J6" s="13"/>
      <c r="K6" s="12"/>
      <c r="L6" s="12"/>
      <c r="M6" s="12"/>
      <c r="N6" s="12"/>
      <c r="O6" s="12"/>
      <c r="P6" s="12"/>
      <c r="Q6" s="12"/>
      <c r="R6" s="12"/>
      <c r="S6" s="12"/>
      <c r="T6" s="14"/>
      <c r="U6" s="14"/>
      <c r="V6" s="14"/>
      <c r="W6" s="14"/>
      <c r="X6" s="14"/>
    </row>
    <row r="7" spans="1:24" ht="12" customHeight="1">
      <c r="H7" s="1"/>
      <c r="I7" s="2"/>
      <c r="J7" s="2"/>
    </row>
    <row r="8" spans="1:24" ht="12" customHeight="1">
      <c r="H8" s="1"/>
      <c r="I8" s="2"/>
      <c r="J8" s="2"/>
    </row>
    <row r="9" spans="1:24" ht="15.75" customHeight="1">
      <c r="A9" s="15" t="s">
        <v>704</v>
      </c>
      <c r="B9" s="16"/>
      <c r="C9" s="17"/>
      <c r="D9" s="17"/>
      <c r="E9" s="17"/>
      <c r="F9" s="17"/>
      <c r="H9" s="1"/>
      <c r="I9" s="2"/>
      <c r="J9" s="2"/>
    </row>
    <row r="10" spans="1:24" ht="12" customHeight="1">
      <c r="A10" s="16"/>
      <c r="B10" s="16"/>
      <c r="C10" s="17"/>
      <c r="D10" s="17"/>
      <c r="E10" s="17"/>
      <c r="F10" s="17"/>
      <c r="H10" s="1"/>
      <c r="I10" s="2"/>
      <c r="J10" s="2"/>
    </row>
    <row r="11" spans="1:24" ht="12" customHeight="1">
      <c r="A11" s="18" t="s">
        <v>705</v>
      </c>
      <c r="C11" s="17"/>
      <c r="D11" s="18" t="s">
        <v>706</v>
      </c>
      <c r="E11" s="17"/>
      <c r="F11" s="17"/>
      <c r="H11" s="1"/>
      <c r="I11" s="2"/>
      <c r="J11" s="2"/>
    </row>
    <row r="12" spans="1:24" ht="14.25" customHeight="1">
      <c r="A12" s="18" t="s">
        <v>707</v>
      </c>
      <c r="C12" s="17"/>
      <c r="D12" s="18" t="s">
        <v>757</v>
      </c>
      <c r="E12" s="17"/>
      <c r="F12" s="17"/>
      <c r="H12" s="1"/>
      <c r="I12" s="2"/>
      <c r="J12" s="2"/>
    </row>
    <row r="13" spans="1:24" ht="14.25" customHeight="1">
      <c r="A13" s="19" t="s">
        <v>708</v>
      </c>
      <c r="B13" s="20"/>
      <c r="C13" s="20"/>
      <c r="D13" s="20" t="s">
        <v>709</v>
      </c>
      <c r="E13" s="17"/>
      <c r="F13" s="17"/>
      <c r="H13" s="1"/>
      <c r="I13" s="2"/>
      <c r="J13" s="2"/>
    </row>
    <row r="14" spans="1:24" ht="12" customHeight="1">
      <c r="A14" s="19"/>
      <c r="B14" s="20"/>
      <c r="C14" s="20"/>
      <c r="D14" s="20"/>
      <c r="E14" s="17"/>
      <c r="F14" s="17"/>
      <c r="H14" s="1"/>
      <c r="I14" s="2"/>
      <c r="J14" s="2"/>
    </row>
    <row r="15" spans="1:24" ht="12" customHeight="1">
      <c r="B15" s="21"/>
      <c r="C15" s="17"/>
      <c r="D15" s="17"/>
      <c r="E15" s="17"/>
      <c r="F15" s="17"/>
      <c r="H15" s="1"/>
      <c r="I15" s="2"/>
      <c r="J15" s="2"/>
    </row>
    <row r="16" spans="1:24" ht="18" customHeight="1">
      <c r="A16" s="22" t="s">
        <v>705</v>
      </c>
      <c r="B16" s="22"/>
      <c r="C16" s="22"/>
      <c r="E16" s="22" t="s">
        <v>706</v>
      </c>
      <c r="F16" s="17"/>
      <c r="H16" s="1"/>
      <c r="I16" s="2"/>
      <c r="J16" s="2"/>
    </row>
    <row r="17" spans="1:22" ht="12" customHeight="1"/>
    <row r="18" spans="1:22" ht="12" customHeight="1">
      <c r="A18" s="34" t="s">
        <v>758</v>
      </c>
      <c r="B18" s="35"/>
      <c r="C18" s="35"/>
      <c r="D18" s="35"/>
      <c r="E18" s="35"/>
      <c r="F18" s="35"/>
      <c r="G18" s="35"/>
      <c r="H18" s="35"/>
      <c r="I18" s="35"/>
      <c r="J18" s="35"/>
      <c r="K18" s="35"/>
      <c r="L18" s="35"/>
      <c r="M18" s="35"/>
      <c r="N18" s="35"/>
      <c r="O18" s="35"/>
      <c r="P18" s="35"/>
      <c r="Q18" s="35"/>
      <c r="R18" s="35"/>
      <c r="S18" s="35"/>
      <c r="T18" s="35"/>
      <c r="U18" s="36"/>
    </row>
    <row r="19" spans="1:22" ht="12" customHeight="1">
      <c r="A19" s="37"/>
      <c r="B19" s="38"/>
      <c r="C19" s="38"/>
      <c r="D19" s="38"/>
      <c r="E19" s="38"/>
      <c r="F19" s="38"/>
      <c r="G19" s="38"/>
      <c r="H19" s="38"/>
      <c r="I19" s="38"/>
      <c r="J19" s="38"/>
      <c r="K19" s="38"/>
      <c r="L19" s="38"/>
      <c r="M19" s="38"/>
      <c r="N19" s="38"/>
      <c r="O19" s="38"/>
      <c r="P19" s="38"/>
      <c r="Q19" s="38"/>
      <c r="R19" s="38"/>
      <c r="S19" s="38"/>
      <c r="T19" s="38"/>
      <c r="U19" s="39"/>
    </row>
    <row r="20" spans="1:22" ht="12" customHeight="1">
      <c r="A20" s="37"/>
      <c r="B20" s="38"/>
      <c r="C20" s="38"/>
      <c r="D20" s="38"/>
      <c r="E20" s="38"/>
      <c r="F20" s="38"/>
      <c r="G20" s="38"/>
      <c r="H20" s="38"/>
      <c r="I20" s="38"/>
      <c r="J20" s="38"/>
      <c r="K20" s="38"/>
      <c r="L20" s="38"/>
      <c r="M20" s="38"/>
      <c r="N20" s="38"/>
      <c r="O20" s="38"/>
      <c r="P20" s="38"/>
      <c r="Q20" s="38"/>
      <c r="R20" s="38"/>
      <c r="S20" s="38"/>
      <c r="T20" s="38"/>
      <c r="U20" s="39"/>
    </row>
    <row r="21" spans="1:22" ht="12" customHeight="1">
      <c r="A21" s="37"/>
      <c r="B21" s="38"/>
      <c r="C21" s="38"/>
      <c r="D21" s="38"/>
      <c r="E21" s="38"/>
      <c r="F21" s="38"/>
      <c r="G21" s="38"/>
      <c r="H21" s="38"/>
      <c r="I21" s="38"/>
      <c r="J21" s="38"/>
      <c r="K21" s="38"/>
      <c r="L21" s="38"/>
      <c r="M21" s="38"/>
      <c r="N21" s="38"/>
      <c r="O21" s="38"/>
      <c r="P21" s="38"/>
      <c r="Q21" s="38"/>
      <c r="R21" s="38"/>
      <c r="S21" s="38"/>
      <c r="T21" s="38"/>
      <c r="U21" s="39"/>
    </row>
    <row r="22" spans="1:22" ht="12" customHeight="1">
      <c r="A22" s="37"/>
      <c r="B22" s="38"/>
      <c r="C22" s="38"/>
      <c r="D22" s="38"/>
      <c r="E22" s="38"/>
      <c r="F22" s="38"/>
      <c r="G22" s="38"/>
      <c r="H22" s="38"/>
      <c r="I22" s="38"/>
      <c r="J22" s="38"/>
      <c r="K22" s="38"/>
      <c r="L22" s="38"/>
      <c r="M22" s="38"/>
      <c r="N22" s="38"/>
      <c r="O22" s="38"/>
      <c r="P22" s="38"/>
      <c r="Q22" s="38"/>
      <c r="R22" s="38"/>
      <c r="S22" s="38"/>
      <c r="T22" s="38"/>
      <c r="U22" s="39"/>
    </row>
    <row r="23" spans="1:22" ht="12" customHeight="1">
      <c r="A23" s="37"/>
      <c r="B23" s="38"/>
      <c r="C23" s="38"/>
      <c r="D23" s="38"/>
      <c r="E23" s="38"/>
      <c r="F23" s="38"/>
      <c r="G23" s="38"/>
      <c r="H23" s="38"/>
      <c r="I23" s="38"/>
      <c r="J23" s="38"/>
      <c r="K23" s="38"/>
      <c r="L23" s="38"/>
      <c r="M23" s="38"/>
      <c r="N23" s="38"/>
      <c r="O23" s="38"/>
      <c r="P23" s="38"/>
      <c r="Q23" s="38"/>
      <c r="R23" s="38"/>
      <c r="S23" s="38"/>
      <c r="T23" s="38"/>
      <c r="U23" s="39"/>
    </row>
    <row r="24" spans="1:22" ht="12" customHeight="1">
      <c r="A24" s="40"/>
      <c r="B24" s="41"/>
      <c r="C24" s="41"/>
      <c r="D24" s="41"/>
      <c r="E24" s="41"/>
      <c r="F24" s="41"/>
      <c r="G24" s="41"/>
      <c r="H24" s="41"/>
      <c r="I24" s="41"/>
      <c r="J24" s="41"/>
      <c r="K24" s="41"/>
      <c r="L24" s="41"/>
      <c r="M24" s="41"/>
      <c r="N24" s="41"/>
      <c r="O24" s="41"/>
      <c r="P24" s="41"/>
      <c r="Q24" s="41"/>
      <c r="R24" s="41"/>
      <c r="S24" s="41"/>
      <c r="T24" s="41"/>
      <c r="U24" s="42"/>
    </row>
    <row r="25" spans="1:22" ht="12" customHeight="1"/>
    <row r="26" spans="1:22" ht="12" customHeight="1"/>
    <row r="27" spans="1:22" ht="12" customHeight="1"/>
    <row r="28" spans="1:22" ht="19.5" customHeight="1">
      <c r="A28" s="23" t="s">
        <v>707</v>
      </c>
      <c r="B28" s="24"/>
      <c r="C28" s="25"/>
      <c r="D28" s="24"/>
      <c r="E28" s="23" t="s">
        <v>757</v>
      </c>
    </row>
    <row r="29" spans="1:22" ht="12" customHeight="1"/>
    <row r="30" spans="1:22" ht="12" customHeight="1"/>
    <row r="31" spans="1:22" ht="12" customHeight="1">
      <c r="C31" s="1" t="s">
        <v>20</v>
      </c>
      <c r="D31" s="1" t="s">
        <v>499</v>
      </c>
      <c r="E31" s="1" t="s">
        <v>499</v>
      </c>
      <c r="F31" s="1" t="s">
        <v>499</v>
      </c>
      <c r="G31" s="1" t="s">
        <v>23</v>
      </c>
      <c r="H31" s="2" t="s">
        <v>24</v>
      </c>
      <c r="I31" s="1" t="s">
        <v>26</v>
      </c>
      <c r="J31" s="1" t="s">
        <v>28</v>
      </c>
      <c r="K31" s="1" t="s">
        <v>29</v>
      </c>
      <c r="L31" s="1" t="s">
        <v>30</v>
      </c>
    </row>
    <row r="32" spans="1:22">
      <c r="A32" s="26"/>
      <c r="B32" s="26"/>
      <c r="C32" s="26" t="s">
        <v>21</v>
      </c>
      <c r="D32" s="26" t="s">
        <v>500</v>
      </c>
      <c r="E32" s="26" t="s">
        <v>22</v>
      </c>
      <c r="F32" s="26"/>
      <c r="G32" s="26"/>
      <c r="H32" s="27" t="s">
        <v>25</v>
      </c>
      <c r="I32" s="26" t="s">
        <v>27</v>
      </c>
      <c r="J32" s="26" t="s">
        <v>0</v>
      </c>
      <c r="K32" s="26" t="s">
        <v>22</v>
      </c>
      <c r="L32" s="26" t="s">
        <v>31</v>
      </c>
      <c r="M32" s="26"/>
      <c r="N32" s="26"/>
      <c r="O32" s="26" t="s">
        <v>19</v>
      </c>
      <c r="P32" s="26"/>
      <c r="Q32" s="26"/>
      <c r="R32" s="26"/>
      <c r="S32" s="26"/>
      <c r="T32" s="26"/>
      <c r="U32" s="26"/>
      <c r="V32" s="26"/>
    </row>
    <row r="33" spans="2:15" ht="13.8">
      <c r="B33" s="3"/>
      <c r="C33" s="7" t="s">
        <v>104</v>
      </c>
      <c r="D33" s="7"/>
      <c r="E33" s="3"/>
      <c r="F33" s="3"/>
      <c r="G33" s="3"/>
      <c r="H33" s="4"/>
      <c r="I33" s="3"/>
      <c r="J33" s="3"/>
      <c r="K33" s="3"/>
      <c r="L33" s="3"/>
      <c r="M33" s="3"/>
    </row>
    <row r="34" spans="2:15">
      <c r="B34" s="3"/>
      <c r="C34" s="3" t="s">
        <v>0</v>
      </c>
      <c r="D34" s="3" t="s">
        <v>498</v>
      </c>
      <c r="E34" s="3" t="s">
        <v>493</v>
      </c>
      <c r="F34" s="3" t="s">
        <v>494</v>
      </c>
      <c r="G34" s="3" t="s">
        <v>1</v>
      </c>
      <c r="H34" s="4" t="s">
        <v>2</v>
      </c>
      <c r="I34" s="3" t="s">
        <v>4</v>
      </c>
      <c r="J34" s="3" t="s">
        <v>5</v>
      </c>
      <c r="K34" s="3" t="s">
        <v>6</v>
      </c>
      <c r="L34" s="3" t="s">
        <v>497</v>
      </c>
      <c r="M34" s="3"/>
    </row>
    <row r="35" spans="2:15">
      <c r="B35" s="3"/>
      <c r="C35" s="1">
        <v>1</v>
      </c>
      <c r="D35" s="1">
        <v>1</v>
      </c>
      <c r="E35" s="1" t="s">
        <v>220</v>
      </c>
      <c r="F35" s="1" t="s">
        <v>106</v>
      </c>
      <c r="G35" s="5" t="s">
        <v>3</v>
      </c>
      <c r="H35" s="2">
        <f t="shared" ref="H35:H64" si="0">100*I35/I$64</f>
        <v>21.826677733714529</v>
      </c>
      <c r="I35" s="8">
        <v>2130</v>
      </c>
      <c r="J35" s="1">
        <v>1</v>
      </c>
      <c r="K35" s="1" t="s">
        <v>102</v>
      </c>
      <c r="L35" s="1">
        <v>0</v>
      </c>
      <c r="M35" s="3"/>
      <c r="O35" s="1" t="s">
        <v>712</v>
      </c>
    </row>
    <row r="36" spans="2:15">
      <c r="B36" s="3"/>
      <c r="C36" s="1">
        <f>C35+1</f>
        <v>2</v>
      </c>
      <c r="D36" s="1">
        <v>1</v>
      </c>
      <c r="E36" s="1" t="s">
        <v>220</v>
      </c>
      <c r="F36" s="1" t="s">
        <v>106</v>
      </c>
      <c r="G36" s="5" t="s">
        <v>125</v>
      </c>
      <c r="H36" s="2">
        <f t="shared" si="0"/>
        <v>6.2508325904065085</v>
      </c>
      <c r="I36" s="8">
        <v>610</v>
      </c>
      <c r="J36" s="1">
        <v>1</v>
      </c>
      <c r="K36" s="1" t="s">
        <v>8</v>
      </c>
      <c r="L36" s="1">
        <v>0</v>
      </c>
      <c r="M36" s="3"/>
    </row>
    <row r="37" spans="2:15">
      <c r="B37" s="3"/>
      <c r="C37" s="1">
        <f t="shared" ref="C37:C103" si="1">C36+1</f>
        <v>3</v>
      </c>
      <c r="D37" s="1">
        <v>1</v>
      </c>
      <c r="E37" s="1" t="s">
        <v>220</v>
      </c>
      <c r="F37" s="1" t="s">
        <v>106</v>
      </c>
      <c r="G37" s="5" t="s">
        <v>124</v>
      </c>
      <c r="H37" s="2">
        <f t="shared" si="0"/>
        <v>0.68349267832805594</v>
      </c>
      <c r="I37" s="8">
        <v>66.7</v>
      </c>
      <c r="J37" s="1">
        <v>1</v>
      </c>
      <c r="K37" s="1" t="s">
        <v>103</v>
      </c>
      <c r="L37" s="1">
        <v>0</v>
      </c>
      <c r="M37" s="3"/>
    </row>
    <row r="38" spans="2:15">
      <c r="B38" s="3"/>
      <c r="C38" s="1">
        <f t="shared" si="1"/>
        <v>4</v>
      </c>
      <c r="D38" s="1">
        <v>1</v>
      </c>
      <c r="E38" s="1" t="s">
        <v>220</v>
      </c>
      <c r="F38" s="1" t="s">
        <v>106</v>
      </c>
      <c r="G38" s="5" t="s">
        <v>114</v>
      </c>
      <c r="H38" s="2">
        <f t="shared" si="0"/>
        <v>1.1804851055980816</v>
      </c>
      <c r="I38" s="8">
        <v>115.2</v>
      </c>
      <c r="J38" s="1">
        <v>1</v>
      </c>
      <c r="K38" s="1" t="s">
        <v>7</v>
      </c>
      <c r="L38" s="1">
        <v>0</v>
      </c>
      <c r="M38" s="3"/>
    </row>
    <row r="39" spans="2:15">
      <c r="B39" s="3"/>
      <c r="C39" s="1">
        <f t="shared" si="1"/>
        <v>5</v>
      </c>
      <c r="D39" s="1">
        <v>1</v>
      </c>
      <c r="E39" s="1" t="s">
        <v>220</v>
      </c>
      <c r="F39" s="1" t="s">
        <v>106</v>
      </c>
      <c r="G39" s="5" t="s">
        <v>126</v>
      </c>
      <c r="H39" s="2">
        <f t="shared" si="0"/>
        <v>3.2463340403947245</v>
      </c>
      <c r="I39" s="8">
        <v>316.8</v>
      </c>
      <c r="J39" s="1">
        <v>1</v>
      </c>
      <c r="K39" s="1" t="s">
        <v>38</v>
      </c>
      <c r="L39" s="1">
        <v>0</v>
      </c>
      <c r="M39" s="3"/>
    </row>
    <row r="40" spans="2:15">
      <c r="B40" s="3"/>
      <c r="C40" s="1">
        <f t="shared" si="1"/>
        <v>6</v>
      </c>
      <c r="D40" s="1">
        <v>1</v>
      </c>
      <c r="E40" s="1" t="s">
        <v>220</v>
      </c>
      <c r="F40" s="1" t="s">
        <v>106</v>
      </c>
      <c r="G40" s="5" t="s">
        <v>127</v>
      </c>
      <c r="H40" s="2">
        <f t="shared" si="0"/>
        <v>0.45087972783260061</v>
      </c>
      <c r="I40" s="8">
        <v>44</v>
      </c>
      <c r="J40" s="1">
        <v>1</v>
      </c>
      <c r="K40" s="1" t="s">
        <v>100</v>
      </c>
      <c r="L40" s="1">
        <v>0</v>
      </c>
      <c r="M40" s="3"/>
    </row>
    <row r="41" spans="2:15">
      <c r="B41" s="3"/>
      <c r="C41" s="1">
        <f t="shared" si="1"/>
        <v>7</v>
      </c>
      <c r="D41" s="1">
        <v>1</v>
      </c>
      <c r="E41" s="1" t="s">
        <v>220</v>
      </c>
      <c r="F41" s="1" t="s">
        <v>106</v>
      </c>
      <c r="G41" s="5" t="s">
        <v>35</v>
      </c>
      <c r="H41" s="2">
        <f t="shared" si="0"/>
        <v>3.9042085523686554</v>
      </c>
      <c r="I41" s="8">
        <v>381</v>
      </c>
      <c r="J41" s="1">
        <v>1</v>
      </c>
      <c r="K41" s="1" t="s">
        <v>36</v>
      </c>
      <c r="L41" s="1">
        <v>0</v>
      </c>
      <c r="M41" s="3"/>
    </row>
    <row r="42" spans="2:15">
      <c r="B42" s="3"/>
      <c r="C42" s="1">
        <f t="shared" si="1"/>
        <v>8</v>
      </c>
      <c r="D42" s="1">
        <v>1</v>
      </c>
      <c r="E42" s="1" t="s">
        <v>220</v>
      </c>
      <c r="F42" s="1" t="s">
        <v>106</v>
      </c>
      <c r="G42" s="5" t="s">
        <v>34</v>
      </c>
      <c r="H42" s="2">
        <f t="shared" si="0"/>
        <v>1.3495650035353066</v>
      </c>
      <c r="I42" s="8">
        <v>131.69999999999999</v>
      </c>
      <c r="J42" s="1">
        <v>1</v>
      </c>
      <c r="K42" s="1" t="s">
        <v>37</v>
      </c>
      <c r="L42" s="1">
        <v>0</v>
      </c>
      <c r="M42" s="3"/>
    </row>
    <row r="43" spans="2:15">
      <c r="B43" s="3"/>
      <c r="C43" s="1">
        <f t="shared" si="1"/>
        <v>9</v>
      </c>
      <c r="D43" s="1">
        <v>1</v>
      </c>
      <c r="E43" s="1" t="s">
        <v>220</v>
      </c>
      <c r="F43" s="1" t="s">
        <v>106</v>
      </c>
      <c r="G43" s="5" t="s">
        <v>128</v>
      </c>
      <c r="H43" s="2">
        <f t="shared" si="0"/>
        <v>0.69886357814053102</v>
      </c>
      <c r="I43" s="8">
        <v>68.2</v>
      </c>
      <c r="J43" s="1">
        <v>1</v>
      </c>
      <c r="K43" s="1" t="s">
        <v>101</v>
      </c>
      <c r="L43" s="1">
        <v>0</v>
      </c>
      <c r="M43" s="3"/>
    </row>
    <row r="44" spans="2:15">
      <c r="B44" s="3"/>
      <c r="C44" s="1">
        <f t="shared" si="1"/>
        <v>10</v>
      </c>
      <c r="D44" s="1">
        <v>1</v>
      </c>
      <c r="E44" s="1" t="s">
        <v>220</v>
      </c>
      <c r="F44" s="1" t="s">
        <v>106</v>
      </c>
      <c r="G44" s="5" t="s">
        <v>98</v>
      </c>
      <c r="H44" s="2">
        <f t="shared" si="0"/>
        <v>0.37504995542439051</v>
      </c>
      <c r="I44" s="8">
        <v>36.6</v>
      </c>
      <c r="J44" s="1">
        <v>1</v>
      </c>
      <c r="K44" s="1" t="s">
        <v>14</v>
      </c>
      <c r="L44" s="1">
        <v>0</v>
      </c>
      <c r="M44" s="3"/>
    </row>
    <row r="45" spans="2:15">
      <c r="B45" s="3"/>
      <c r="C45" s="1">
        <f t="shared" si="1"/>
        <v>11</v>
      </c>
      <c r="D45" s="1">
        <v>1</v>
      </c>
      <c r="E45" s="1" t="s">
        <v>220</v>
      </c>
      <c r="F45" s="1" t="s">
        <v>106</v>
      </c>
      <c r="G45" s="5" t="s">
        <v>129</v>
      </c>
      <c r="H45" s="2">
        <f t="shared" si="0"/>
        <v>3.6551999754065601</v>
      </c>
      <c r="I45" s="8">
        <v>356.7</v>
      </c>
      <c r="J45" s="1">
        <v>1</v>
      </c>
      <c r="K45" s="1" t="s">
        <v>10</v>
      </c>
      <c r="L45" s="1">
        <v>0</v>
      </c>
      <c r="M45" s="3"/>
    </row>
    <row r="46" spans="2:15">
      <c r="B46" s="3"/>
      <c r="C46" s="1">
        <f t="shared" si="1"/>
        <v>12</v>
      </c>
      <c r="D46" s="1">
        <v>1</v>
      </c>
      <c r="E46" s="1" t="s">
        <v>220</v>
      </c>
      <c r="F46" s="1" t="s">
        <v>106</v>
      </c>
      <c r="G46" s="5" t="s">
        <v>130</v>
      </c>
      <c r="H46" s="2">
        <f t="shared" si="0"/>
        <v>4.5764292375008964</v>
      </c>
      <c r="I46" s="8">
        <v>446.6</v>
      </c>
      <c r="J46" s="1">
        <v>1</v>
      </c>
      <c r="K46" s="1" t="s">
        <v>9</v>
      </c>
      <c r="L46" s="1">
        <v>0</v>
      </c>
      <c r="M46" s="3"/>
    </row>
    <row r="47" spans="2:15">
      <c r="B47" s="3"/>
      <c r="C47" s="1">
        <f t="shared" si="1"/>
        <v>13</v>
      </c>
      <c r="D47" s="1">
        <v>1</v>
      </c>
      <c r="E47" s="1" t="s">
        <v>220</v>
      </c>
      <c r="F47" s="1" t="s">
        <v>106</v>
      </c>
      <c r="G47" s="1" t="s">
        <v>109</v>
      </c>
      <c r="H47" s="2">
        <f t="shared" si="0"/>
        <v>0.43755828132845559</v>
      </c>
      <c r="I47" s="1">
        <v>42.7</v>
      </c>
      <c r="J47" s="1">
        <v>1</v>
      </c>
      <c r="K47" s="1" t="s">
        <v>9</v>
      </c>
      <c r="L47" s="1">
        <v>0</v>
      </c>
      <c r="M47" s="3"/>
    </row>
    <row r="48" spans="2:15">
      <c r="B48" s="3"/>
      <c r="C48" s="1">
        <f t="shared" si="1"/>
        <v>14</v>
      </c>
      <c r="D48" s="1">
        <v>1</v>
      </c>
      <c r="E48" s="1" t="s">
        <v>220</v>
      </c>
      <c r="F48" s="1" t="s">
        <v>106</v>
      </c>
      <c r="G48" s="5" t="s">
        <v>131</v>
      </c>
      <c r="H48" s="2">
        <f t="shared" si="0"/>
        <v>8.1978132333200104</v>
      </c>
      <c r="I48" s="8">
        <v>800</v>
      </c>
      <c r="J48" s="1">
        <v>1</v>
      </c>
      <c r="K48" s="1" t="s">
        <v>94</v>
      </c>
      <c r="L48" s="1">
        <v>0</v>
      </c>
      <c r="M48" s="3"/>
    </row>
    <row r="49" spans="2:13">
      <c r="B49" s="3"/>
      <c r="C49" s="1">
        <f t="shared" si="1"/>
        <v>15</v>
      </c>
      <c r="D49" s="1">
        <v>1</v>
      </c>
      <c r="E49" s="1" t="s">
        <v>220</v>
      </c>
      <c r="F49" s="1" t="s">
        <v>106</v>
      </c>
      <c r="G49" s="5" t="s">
        <v>132</v>
      </c>
      <c r="H49" s="2">
        <f t="shared" si="0"/>
        <v>3.3252379927654294</v>
      </c>
      <c r="I49" s="8">
        <v>324.5</v>
      </c>
      <c r="J49" s="1">
        <v>1</v>
      </c>
      <c r="K49" s="1" t="s">
        <v>13</v>
      </c>
      <c r="L49" s="1">
        <v>0</v>
      </c>
      <c r="M49" s="3"/>
    </row>
    <row r="50" spans="2:13">
      <c r="B50" s="3"/>
      <c r="C50" s="1">
        <f t="shared" si="1"/>
        <v>16</v>
      </c>
      <c r="D50" s="1">
        <v>1</v>
      </c>
      <c r="E50" s="1" t="s">
        <v>220</v>
      </c>
      <c r="F50" s="1" t="s">
        <v>106</v>
      </c>
      <c r="G50" s="5" t="s">
        <v>96</v>
      </c>
      <c r="H50" s="2">
        <f t="shared" si="0"/>
        <v>1.6016477604598973</v>
      </c>
      <c r="I50" s="8">
        <v>156.30000000000001</v>
      </c>
      <c r="J50" s="1">
        <v>1</v>
      </c>
      <c r="K50" s="1" t="s">
        <v>97</v>
      </c>
      <c r="L50" s="1">
        <v>0</v>
      </c>
      <c r="M50" s="3"/>
    </row>
    <row r="51" spans="2:13">
      <c r="B51" s="3"/>
      <c r="C51" s="1">
        <f t="shared" si="1"/>
        <v>17</v>
      </c>
      <c r="D51" s="1">
        <v>1</v>
      </c>
      <c r="E51" s="1" t="s">
        <v>220</v>
      </c>
      <c r="F51" s="1" t="s">
        <v>106</v>
      </c>
      <c r="G51" s="5" t="s">
        <v>133</v>
      </c>
      <c r="H51" s="2">
        <f t="shared" si="0"/>
        <v>0.12706610511646019</v>
      </c>
      <c r="I51" s="8">
        <v>12.4</v>
      </c>
      <c r="J51" s="1">
        <v>1</v>
      </c>
      <c r="K51" s="1" t="s">
        <v>99</v>
      </c>
      <c r="L51" s="1">
        <v>0</v>
      </c>
      <c r="M51" s="3"/>
    </row>
    <row r="52" spans="2:13">
      <c r="B52" s="3"/>
      <c r="C52" s="1">
        <f t="shared" si="1"/>
        <v>18</v>
      </c>
      <c r="D52" s="1">
        <v>1</v>
      </c>
      <c r="E52" s="1" t="s">
        <v>220</v>
      </c>
      <c r="F52" s="1" t="s">
        <v>106</v>
      </c>
      <c r="G52" s="5" t="s">
        <v>134</v>
      </c>
      <c r="H52" s="2">
        <f t="shared" si="0"/>
        <v>2.0965907344215928</v>
      </c>
      <c r="I52" s="8">
        <v>204.6</v>
      </c>
      <c r="J52" s="1">
        <v>1</v>
      </c>
      <c r="K52" s="1" t="s">
        <v>12</v>
      </c>
      <c r="L52" s="1">
        <v>0</v>
      </c>
      <c r="M52" s="3"/>
    </row>
    <row r="53" spans="2:13">
      <c r="B53" s="3"/>
      <c r="C53" s="1">
        <f t="shared" si="1"/>
        <v>19</v>
      </c>
      <c r="D53" s="1">
        <v>1</v>
      </c>
      <c r="E53" s="1" t="s">
        <v>220</v>
      </c>
      <c r="F53" s="1" t="s">
        <v>106</v>
      </c>
      <c r="G53" s="5" t="s">
        <v>694</v>
      </c>
      <c r="H53" s="2">
        <f t="shared" si="0"/>
        <v>0.28999764312869541</v>
      </c>
      <c r="I53" s="8">
        <v>28.3</v>
      </c>
      <c r="J53" s="1">
        <v>1</v>
      </c>
      <c r="K53" s="1" t="s">
        <v>693</v>
      </c>
      <c r="L53" s="1">
        <v>0</v>
      </c>
      <c r="M53" s="3"/>
    </row>
    <row r="54" spans="2:13">
      <c r="B54" s="3"/>
      <c r="C54" s="1">
        <f t="shared" si="1"/>
        <v>20</v>
      </c>
      <c r="D54" s="1">
        <v>1</v>
      </c>
      <c r="E54" s="1" t="s">
        <v>220</v>
      </c>
      <c r="F54" s="1" t="s">
        <v>106</v>
      </c>
      <c r="G54" s="5" t="s">
        <v>695</v>
      </c>
      <c r="H54" s="2">
        <f t="shared" si="0"/>
        <v>0.20494533083300029</v>
      </c>
      <c r="I54" s="8">
        <v>20</v>
      </c>
      <c r="J54" s="1">
        <v>1</v>
      </c>
      <c r="K54" s="1" t="s">
        <v>696</v>
      </c>
      <c r="L54" s="1">
        <v>0</v>
      </c>
      <c r="M54" s="3"/>
    </row>
    <row r="55" spans="2:13">
      <c r="B55" s="3"/>
      <c r="C55" s="1">
        <f t="shared" si="1"/>
        <v>21</v>
      </c>
      <c r="D55" s="1">
        <v>1</v>
      </c>
      <c r="E55" s="1" t="s">
        <v>220</v>
      </c>
      <c r="F55" s="1" t="s">
        <v>106</v>
      </c>
      <c r="G55" s="5" t="s">
        <v>700</v>
      </c>
      <c r="H55" s="2">
        <f t="shared" si="0"/>
        <v>2.5618166354125036E-2</v>
      </c>
      <c r="I55" s="8">
        <v>2.5</v>
      </c>
      <c r="J55" s="1">
        <v>1</v>
      </c>
      <c r="K55" s="1" t="s">
        <v>701</v>
      </c>
      <c r="L55" s="1">
        <v>0</v>
      </c>
      <c r="M55" s="3"/>
    </row>
    <row r="56" spans="2:13">
      <c r="B56" s="3"/>
      <c r="C56" s="1">
        <f t="shared" si="1"/>
        <v>22</v>
      </c>
      <c r="D56" s="1">
        <v>1</v>
      </c>
      <c r="E56" s="1" t="s">
        <v>220</v>
      </c>
      <c r="F56" s="1" t="s">
        <v>106</v>
      </c>
      <c r="G56" s="5" t="s">
        <v>115</v>
      </c>
      <c r="H56" s="2">
        <f t="shared" si="0"/>
        <v>0.1475606381997602</v>
      </c>
      <c r="I56" s="8">
        <v>14.4</v>
      </c>
      <c r="J56" s="1">
        <v>1</v>
      </c>
      <c r="K56" s="1" t="s">
        <v>46</v>
      </c>
      <c r="L56" s="1">
        <v>0</v>
      </c>
      <c r="M56" s="3"/>
    </row>
    <row r="57" spans="2:13">
      <c r="B57" s="3"/>
      <c r="C57" s="1">
        <f t="shared" si="1"/>
        <v>23</v>
      </c>
      <c r="D57" s="1">
        <v>1</v>
      </c>
      <c r="E57" s="1" t="s">
        <v>220</v>
      </c>
      <c r="F57" s="1" t="s">
        <v>106</v>
      </c>
      <c r="G57" s="5" t="s">
        <v>135</v>
      </c>
      <c r="H57" s="2">
        <f t="shared" si="0"/>
        <v>1.6989967926055722</v>
      </c>
      <c r="I57" s="8">
        <v>165.8</v>
      </c>
      <c r="J57" s="1">
        <v>1</v>
      </c>
      <c r="K57" s="1" t="s">
        <v>15</v>
      </c>
      <c r="L57" s="1">
        <v>0</v>
      </c>
      <c r="M57" s="3"/>
    </row>
    <row r="58" spans="2:13">
      <c r="B58" s="3"/>
      <c r="C58" s="1">
        <f t="shared" si="1"/>
        <v>24</v>
      </c>
      <c r="D58" s="1">
        <v>1</v>
      </c>
      <c r="E58" s="1" t="s">
        <v>220</v>
      </c>
      <c r="F58" s="1" t="s">
        <v>106</v>
      </c>
      <c r="G58" s="5" t="s">
        <v>136</v>
      </c>
      <c r="H58" s="2">
        <f t="shared" si="0"/>
        <v>16.796294588418537</v>
      </c>
      <c r="I58" s="8">
        <v>1639.1</v>
      </c>
      <c r="J58" s="1">
        <v>1</v>
      </c>
      <c r="K58" s="1" t="s">
        <v>11</v>
      </c>
      <c r="L58" s="1">
        <v>0</v>
      </c>
      <c r="M58" s="3"/>
    </row>
    <row r="59" spans="2:13">
      <c r="B59" s="3"/>
      <c r="C59" s="1">
        <f t="shared" si="1"/>
        <v>25</v>
      </c>
      <c r="D59" s="1">
        <v>1</v>
      </c>
      <c r="E59" s="1" t="s">
        <v>220</v>
      </c>
      <c r="F59" s="1" t="s">
        <v>106</v>
      </c>
      <c r="G59" s="5" t="s">
        <v>33</v>
      </c>
      <c r="H59" s="2">
        <f t="shared" si="0"/>
        <v>12.763995204279256</v>
      </c>
      <c r="I59" s="8">
        <v>1245.5999999999999</v>
      </c>
      <c r="J59" s="1">
        <v>1</v>
      </c>
      <c r="K59" s="1" t="s">
        <v>16</v>
      </c>
      <c r="L59" s="1">
        <v>0</v>
      </c>
      <c r="M59" s="3"/>
    </row>
    <row r="60" spans="2:13">
      <c r="B60" s="3"/>
      <c r="C60" s="1">
        <f t="shared" si="1"/>
        <v>26</v>
      </c>
      <c r="D60" s="1">
        <v>1</v>
      </c>
      <c r="E60" s="1" t="s">
        <v>220</v>
      </c>
      <c r="F60" s="1" t="s">
        <v>106</v>
      </c>
      <c r="G60" s="5" t="s">
        <v>110</v>
      </c>
      <c r="H60" s="2">
        <f t="shared" si="0"/>
        <v>2.2441513726213529</v>
      </c>
      <c r="I60" s="8">
        <v>219</v>
      </c>
      <c r="J60" s="1">
        <v>1</v>
      </c>
      <c r="K60" s="1" t="s">
        <v>32</v>
      </c>
      <c r="L60" s="1">
        <v>0</v>
      </c>
      <c r="M60" s="3"/>
    </row>
    <row r="61" spans="2:13">
      <c r="B61" s="3"/>
      <c r="C61" s="1">
        <f t="shared" si="1"/>
        <v>27</v>
      </c>
      <c r="D61" s="1">
        <v>1</v>
      </c>
      <c r="E61" s="1" t="s">
        <v>220</v>
      </c>
      <c r="F61" s="1" t="s">
        <v>106</v>
      </c>
      <c r="G61" s="5" t="s">
        <v>111</v>
      </c>
      <c r="H61" s="2">
        <f t="shared" si="0"/>
        <v>0.17420353120805024</v>
      </c>
      <c r="I61" s="8">
        <v>17</v>
      </c>
      <c r="J61" s="1">
        <v>1</v>
      </c>
      <c r="K61" s="1" t="s">
        <v>112</v>
      </c>
      <c r="L61" s="1">
        <v>0</v>
      </c>
      <c r="M61" s="3"/>
    </row>
    <row r="62" spans="2:13">
      <c r="B62" s="3"/>
      <c r="C62" s="1">
        <f t="shared" si="1"/>
        <v>28</v>
      </c>
      <c r="D62" s="1">
        <v>1</v>
      </c>
      <c r="E62" s="1" t="s">
        <v>220</v>
      </c>
      <c r="F62" s="1" t="s">
        <v>106</v>
      </c>
      <c r="G62" s="5" t="s">
        <v>113</v>
      </c>
      <c r="H62" s="2">
        <f t="shared" si="0"/>
        <v>0.64557779212395083</v>
      </c>
      <c r="I62" s="8">
        <v>63</v>
      </c>
      <c r="J62" s="1">
        <v>1</v>
      </c>
      <c r="K62" s="1" t="s">
        <v>92</v>
      </c>
      <c r="L62" s="1">
        <v>0</v>
      </c>
      <c r="M62" s="3"/>
    </row>
    <row r="63" spans="2:13">
      <c r="B63" s="3"/>
      <c r="C63" s="1">
        <f t="shared" si="1"/>
        <v>29</v>
      </c>
      <c r="D63" s="1">
        <v>1</v>
      </c>
      <c r="E63" s="1" t="s">
        <v>220</v>
      </c>
      <c r="F63" s="1" t="s">
        <v>106</v>
      </c>
      <c r="G63" s="5" t="s">
        <v>116</v>
      </c>
      <c r="H63" s="2">
        <f t="shared" si="0"/>
        <v>1.0247266541650013</v>
      </c>
      <c r="I63" s="8">
        <v>100</v>
      </c>
      <c r="J63" s="1">
        <v>1</v>
      </c>
      <c r="K63" s="1" t="s">
        <v>91</v>
      </c>
      <c r="L63" s="1">
        <v>0</v>
      </c>
      <c r="M63" s="3"/>
    </row>
    <row r="64" spans="2:13">
      <c r="B64" s="3"/>
      <c r="C64" s="1">
        <f t="shared" si="1"/>
        <v>30</v>
      </c>
      <c r="D64" s="1">
        <v>1</v>
      </c>
      <c r="E64" s="1" t="s">
        <v>108</v>
      </c>
      <c r="F64" s="1" t="s">
        <v>106</v>
      </c>
      <c r="G64" s="5" t="s">
        <v>119</v>
      </c>
      <c r="H64" s="2">
        <f t="shared" si="0"/>
        <v>100</v>
      </c>
      <c r="I64" s="8">
        <f>SUM(I35:I63)</f>
        <v>9758.7000000000007</v>
      </c>
      <c r="J64" s="1">
        <v>2</v>
      </c>
      <c r="K64" s="1" t="s">
        <v>18</v>
      </c>
      <c r="L64" s="1">
        <v>29</v>
      </c>
      <c r="M64" s="3"/>
    </row>
    <row r="65" spans="2:15">
      <c r="B65" s="3"/>
      <c r="C65" s="1">
        <f t="shared" si="1"/>
        <v>31</v>
      </c>
      <c r="D65" s="1">
        <v>0</v>
      </c>
      <c r="E65" s="1" t="s">
        <v>219</v>
      </c>
      <c r="F65" s="1" t="s">
        <v>220</v>
      </c>
      <c r="G65" s="5" t="s">
        <v>220</v>
      </c>
      <c r="H65" s="2">
        <v>0</v>
      </c>
      <c r="I65" s="8">
        <v>0</v>
      </c>
      <c r="J65" s="1">
        <v>0</v>
      </c>
      <c r="K65" s="1" t="s">
        <v>219</v>
      </c>
      <c r="L65" s="1">
        <v>0</v>
      </c>
      <c r="M65" s="3"/>
    </row>
    <row r="66" spans="2:15">
      <c r="B66" s="3"/>
      <c r="C66" s="1">
        <f t="shared" si="1"/>
        <v>32</v>
      </c>
      <c r="D66" s="1">
        <v>0</v>
      </c>
      <c r="E66" s="1" t="s">
        <v>219</v>
      </c>
      <c r="F66" s="1" t="s">
        <v>220</v>
      </c>
      <c r="G66" s="5" t="s">
        <v>220</v>
      </c>
      <c r="H66" s="2">
        <v>0</v>
      </c>
      <c r="I66" s="8">
        <v>0</v>
      </c>
      <c r="J66" s="1">
        <v>0</v>
      </c>
      <c r="K66" s="1" t="s">
        <v>219</v>
      </c>
      <c r="L66" s="1">
        <v>0</v>
      </c>
      <c r="M66" s="3"/>
    </row>
    <row r="67" spans="2:15">
      <c r="B67" s="3"/>
      <c r="C67" s="1">
        <f t="shared" si="1"/>
        <v>33</v>
      </c>
      <c r="D67" s="1">
        <v>2</v>
      </c>
      <c r="E67" s="1" t="s">
        <v>220</v>
      </c>
      <c r="F67" s="1" t="s">
        <v>121</v>
      </c>
      <c r="G67" s="5" t="s">
        <v>137</v>
      </c>
      <c r="H67" s="2">
        <f t="shared" ref="H67:H85" si="2">100*I67/I$85</f>
        <v>19.881705078523357</v>
      </c>
      <c r="I67" s="8">
        <v>487.4</v>
      </c>
      <c r="J67" s="1">
        <v>1</v>
      </c>
      <c r="K67" s="1" t="s">
        <v>42</v>
      </c>
      <c r="L67" s="1">
        <v>0</v>
      </c>
      <c r="M67" s="3"/>
      <c r="O67" s="1" t="s">
        <v>713</v>
      </c>
    </row>
    <row r="68" spans="2:15">
      <c r="B68" s="3"/>
      <c r="C68" s="1">
        <f t="shared" si="1"/>
        <v>34</v>
      </c>
      <c r="D68" s="1">
        <v>2</v>
      </c>
      <c r="E68" s="1" t="s">
        <v>220</v>
      </c>
      <c r="F68" s="1" t="s">
        <v>121</v>
      </c>
      <c r="G68" s="5" t="s">
        <v>138</v>
      </c>
      <c r="H68" s="2">
        <f t="shared" si="2"/>
        <v>2.8146033040995313</v>
      </c>
      <c r="I68" s="8">
        <v>69</v>
      </c>
      <c r="J68" s="1">
        <v>1</v>
      </c>
      <c r="K68" s="1" t="s">
        <v>39</v>
      </c>
      <c r="L68" s="1">
        <v>0</v>
      </c>
      <c r="M68" s="3"/>
    </row>
    <row r="69" spans="2:15">
      <c r="B69" s="3"/>
      <c r="C69" s="1">
        <f t="shared" si="1"/>
        <v>35</v>
      </c>
      <c r="D69" s="1">
        <v>2</v>
      </c>
      <c r="E69" s="1" t="s">
        <v>220</v>
      </c>
      <c r="F69" s="1" t="s">
        <v>121</v>
      </c>
      <c r="G69" s="5" t="s">
        <v>139</v>
      </c>
      <c r="H69" s="2">
        <f t="shared" si="2"/>
        <v>4.5237609626759134</v>
      </c>
      <c r="I69" s="8">
        <v>110.9</v>
      </c>
      <c r="J69" s="1">
        <v>1</v>
      </c>
      <c r="K69" s="1" t="s">
        <v>46</v>
      </c>
      <c r="L69" s="1">
        <v>0</v>
      </c>
      <c r="M69" s="3"/>
    </row>
    <row r="70" spans="2:15">
      <c r="B70" s="3"/>
      <c r="C70" s="1">
        <f t="shared" si="1"/>
        <v>36</v>
      </c>
      <c r="D70" s="1">
        <v>2</v>
      </c>
      <c r="E70" s="1" t="s">
        <v>220</v>
      </c>
      <c r="F70" s="1" t="s">
        <v>121</v>
      </c>
      <c r="G70" s="5" t="s">
        <v>44</v>
      </c>
      <c r="H70" s="2">
        <f t="shared" si="2"/>
        <v>1.2890067305731188</v>
      </c>
      <c r="I70" s="8">
        <v>31.6</v>
      </c>
      <c r="J70" s="1">
        <v>1</v>
      </c>
      <c r="K70" s="1" t="s">
        <v>47</v>
      </c>
      <c r="L70" s="1">
        <v>0</v>
      </c>
      <c r="M70" s="3"/>
    </row>
    <row r="71" spans="2:15">
      <c r="B71" s="3"/>
      <c r="C71" s="1">
        <f t="shared" si="1"/>
        <v>37</v>
      </c>
      <c r="D71" s="1">
        <v>2</v>
      </c>
      <c r="E71" s="1" t="s">
        <v>220</v>
      </c>
      <c r="F71" s="1" t="s">
        <v>121</v>
      </c>
      <c r="G71" s="5" t="s">
        <v>140</v>
      </c>
      <c r="H71" s="2">
        <f t="shared" si="2"/>
        <v>14.713440750560883</v>
      </c>
      <c r="I71" s="8">
        <v>360.7</v>
      </c>
      <c r="J71" s="1">
        <v>1</v>
      </c>
      <c r="K71" s="1" t="s">
        <v>40</v>
      </c>
      <c r="L71" s="1">
        <v>0</v>
      </c>
      <c r="M71" s="3"/>
    </row>
    <row r="72" spans="2:15">
      <c r="B72" s="3"/>
      <c r="C72" s="1">
        <f t="shared" si="1"/>
        <v>38</v>
      </c>
      <c r="D72" s="1">
        <v>2</v>
      </c>
      <c r="E72" s="1" t="s">
        <v>220</v>
      </c>
      <c r="F72" s="1" t="s">
        <v>121</v>
      </c>
      <c r="G72" s="5" t="s">
        <v>699</v>
      </c>
      <c r="H72" s="2">
        <f t="shared" si="2"/>
        <v>7.8972057923720183</v>
      </c>
      <c r="I72" s="8">
        <v>193.6</v>
      </c>
      <c r="J72" s="1">
        <v>1</v>
      </c>
      <c r="K72" s="1" t="s">
        <v>697</v>
      </c>
      <c r="L72" s="1">
        <v>0</v>
      </c>
      <c r="M72" s="3"/>
    </row>
    <row r="73" spans="2:15">
      <c r="B73" s="3"/>
      <c r="C73" s="1">
        <f t="shared" si="1"/>
        <v>39</v>
      </c>
      <c r="D73" s="1">
        <v>2</v>
      </c>
      <c r="E73" s="1" t="s">
        <v>220</v>
      </c>
      <c r="F73" s="1" t="s">
        <v>121</v>
      </c>
      <c r="G73" s="5" t="s">
        <v>702</v>
      </c>
      <c r="H73" s="2">
        <f t="shared" si="2"/>
        <v>8.9537018152151759</v>
      </c>
      <c r="I73" s="8">
        <v>219.5</v>
      </c>
      <c r="J73" s="1">
        <v>1</v>
      </c>
      <c r="K73" s="1" t="s">
        <v>698</v>
      </c>
      <c r="L73" s="1">
        <v>0</v>
      </c>
      <c r="M73" s="3"/>
    </row>
    <row r="74" spans="2:15">
      <c r="B74" s="3"/>
      <c r="C74" s="1">
        <f t="shared" si="1"/>
        <v>40</v>
      </c>
      <c r="D74" s="1">
        <v>2</v>
      </c>
      <c r="E74" s="1" t="s">
        <v>220</v>
      </c>
      <c r="F74" s="1" t="s">
        <v>121</v>
      </c>
      <c r="G74" s="5" t="s">
        <v>700</v>
      </c>
      <c r="H74" s="2">
        <f t="shared" si="2"/>
        <v>0.1427697328166429</v>
      </c>
      <c r="I74" s="8">
        <v>3.5</v>
      </c>
      <c r="J74" s="1">
        <v>1</v>
      </c>
      <c r="K74" s="1" t="s">
        <v>701</v>
      </c>
      <c r="L74" s="1">
        <v>0</v>
      </c>
      <c r="M74" s="3"/>
    </row>
    <row r="75" spans="2:15">
      <c r="B75" s="3"/>
      <c r="C75" s="1">
        <f t="shared" si="1"/>
        <v>41</v>
      </c>
      <c r="D75" s="1">
        <v>2</v>
      </c>
      <c r="E75" s="1" t="s">
        <v>220</v>
      </c>
      <c r="F75" s="1" t="s">
        <v>121</v>
      </c>
      <c r="G75" s="5" t="s">
        <v>59</v>
      </c>
      <c r="H75" s="2">
        <f t="shared" si="2"/>
        <v>3.6508260248827256</v>
      </c>
      <c r="I75" s="8">
        <v>89.5</v>
      </c>
      <c r="J75" s="1">
        <v>1</v>
      </c>
      <c r="K75" s="1" t="s">
        <v>41</v>
      </c>
      <c r="L75" s="1">
        <v>0</v>
      </c>
      <c r="M75" s="3"/>
    </row>
    <row r="76" spans="2:15">
      <c r="B76" s="3"/>
      <c r="C76" s="1">
        <f t="shared" si="1"/>
        <v>42</v>
      </c>
      <c r="D76" s="1">
        <v>2</v>
      </c>
      <c r="E76" s="1" t="s">
        <v>220</v>
      </c>
      <c r="F76" s="1" t="s">
        <v>121</v>
      </c>
      <c r="G76" s="5" t="s">
        <v>45</v>
      </c>
      <c r="H76" s="2">
        <f t="shared" si="2"/>
        <v>2.8880277381195194</v>
      </c>
      <c r="I76" s="8">
        <v>70.8</v>
      </c>
      <c r="J76" s="1">
        <v>1</v>
      </c>
      <c r="K76" s="1" t="s">
        <v>48</v>
      </c>
      <c r="L76" s="1">
        <v>0</v>
      </c>
      <c r="M76" s="3"/>
    </row>
    <row r="77" spans="2:15">
      <c r="B77" s="3"/>
      <c r="C77" s="1">
        <f t="shared" si="1"/>
        <v>43</v>
      </c>
      <c r="D77" s="1">
        <v>2</v>
      </c>
      <c r="E77" s="1" t="s">
        <v>220</v>
      </c>
      <c r="F77" s="1" t="s">
        <v>121</v>
      </c>
      <c r="G77" s="5" t="s">
        <v>50</v>
      </c>
      <c r="H77" s="2">
        <f t="shared" si="2"/>
        <v>4.0505812767693259</v>
      </c>
      <c r="I77" s="8">
        <v>99.3</v>
      </c>
      <c r="J77" s="1">
        <v>1</v>
      </c>
      <c r="K77" s="1" t="s">
        <v>65</v>
      </c>
      <c r="L77" s="1">
        <v>0</v>
      </c>
      <c r="M77" s="3"/>
    </row>
    <row r="78" spans="2:15">
      <c r="B78" s="3"/>
      <c r="C78" s="1">
        <f t="shared" si="1"/>
        <v>44</v>
      </c>
      <c r="D78" s="1">
        <v>2</v>
      </c>
      <c r="E78" s="1" t="s">
        <v>220</v>
      </c>
      <c r="F78" s="1" t="s">
        <v>121</v>
      </c>
      <c r="G78" s="5" t="s">
        <v>117</v>
      </c>
      <c r="H78" s="2">
        <f t="shared" si="2"/>
        <v>5.7842137466857046</v>
      </c>
      <c r="I78" s="8">
        <v>141.80000000000001</v>
      </c>
      <c r="J78" s="1">
        <v>1</v>
      </c>
      <c r="K78" s="1" t="s">
        <v>122</v>
      </c>
      <c r="L78" s="1">
        <v>0</v>
      </c>
      <c r="M78" s="3"/>
    </row>
    <row r="79" spans="2:15">
      <c r="B79" s="3"/>
      <c r="C79" s="1">
        <f t="shared" si="1"/>
        <v>45</v>
      </c>
      <c r="D79" s="1">
        <v>2</v>
      </c>
      <c r="E79" s="1" t="s">
        <v>220</v>
      </c>
      <c r="F79" s="1" t="s">
        <v>121</v>
      </c>
      <c r="G79" s="5" t="s">
        <v>43</v>
      </c>
      <c r="H79" s="2">
        <f t="shared" si="2"/>
        <v>7.5464001631654103</v>
      </c>
      <c r="I79" s="8">
        <v>185</v>
      </c>
      <c r="J79" s="1">
        <v>1</v>
      </c>
      <c r="K79" s="1" t="s">
        <v>49</v>
      </c>
      <c r="L79" s="1">
        <v>0</v>
      </c>
      <c r="M79" s="3"/>
    </row>
    <row r="80" spans="2:15">
      <c r="B80" s="3"/>
      <c r="C80" s="1">
        <f t="shared" si="1"/>
        <v>46</v>
      </c>
      <c r="D80" s="1">
        <v>2</v>
      </c>
      <c r="E80" s="1" t="s">
        <v>220</v>
      </c>
      <c r="F80" s="1" t="s">
        <v>121</v>
      </c>
      <c r="G80" s="5" t="s">
        <v>141</v>
      </c>
      <c r="H80" s="2">
        <f t="shared" si="2"/>
        <v>7.138486640832145</v>
      </c>
      <c r="I80" s="8">
        <v>175</v>
      </c>
      <c r="J80" s="1">
        <v>1</v>
      </c>
      <c r="K80" s="1" t="s">
        <v>94</v>
      </c>
      <c r="L80" s="1">
        <v>0</v>
      </c>
      <c r="M80" s="3"/>
    </row>
    <row r="81" spans="2:15">
      <c r="B81" s="3"/>
      <c r="C81" s="1">
        <f t="shared" si="1"/>
        <v>47</v>
      </c>
      <c r="D81" s="1">
        <v>2</v>
      </c>
      <c r="E81" s="1" t="s">
        <v>220</v>
      </c>
      <c r="F81" s="1" t="s">
        <v>121</v>
      </c>
      <c r="G81" s="5" t="s">
        <v>142</v>
      </c>
      <c r="H81" s="2">
        <f t="shared" si="2"/>
        <v>1.851927391393025</v>
      </c>
      <c r="I81" s="8">
        <v>45.4</v>
      </c>
      <c r="J81" s="1">
        <v>1</v>
      </c>
      <c r="K81" s="1" t="s">
        <v>71</v>
      </c>
      <c r="L81" s="1">
        <v>0</v>
      </c>
      <c r="M81" s="3"/>
    </row>
    <row r="82" spans="2:15">
      <c r="B82" s="3"/>
      <c r="C82" s="1">
        <f t="shared" si="1"/>
        <v>48</v>
      </c>
      <c r="D82" s="1">
        <v>2</v>
      </c>
      <c r="E82" s="1" t="s">
        <v>220</v>
      </c>
      <c r="F82" s="1" t="s">
        <v>121</v>
      </c>
      <c r="G82" s="5" t="s">
        <v>51</v>
      </c>
      <c r="H82" s="2">
        <f t="shared" si="2"/>
        <v>4.6910055068325525</v>
      </c>
      <c r="I82" s="8">
        <v>115</v>
      </c>
      <c r="J82" s="1">
        <v>1</v>
      </c>
      <c r="K82" s="1" t="s">
        <v>66</v>
      </c>
      <c r="L82" s="1">
        <v>0</v>
      </c>
      <c r="M82" s="3"/>
    </row>
    <row r="83" spans="2:15">
      <c r="B83" s="3"/>
      <c r="C83" s="1">
        <f t="shared" si="1"/>
        <v>49</v>
      </c>
      <c r="D83" s="1">
        <v>2</v>
      </c>
      <c r="E83" s="1" t="s">
        <v>220</v>
      </c>
      <c r="F83" s="1" t="s">
        <v>121</v>
      </c>
      <c r="G83" s="5" t="s">
        <v>118</v>
      </c>
      <c r="H83" s="2">
        <f t="shared" si="2"/>
        <v>1.378747705486437</v>
      </c>
      <c r="I83" s="8">
        <v>33.799999999999997</v>
      </c>
      <c r="J83" s="1">
        <v>1</v>
      </c>
      <c r="K83" s="1" t="s">
        <v>71</v>
      </c>
      <c r="L83" s="1">
        <v>0</v>
      </c>
      <c r="M83" s="3"/>
    </row>
    <row r="84" spans="2:15">
      <c r="B84" s="3"/>
      <c r="C84" s="1">
        <f t="shared" si="1"/>
        <v>50</v>
      </c>
      <c r="D84" s="1">
        <v>2</v>
      </c>
      <c r="E84" s="1" t="s">
        <v>220</v>
      </c>
      <c r="F84" s="1" t="s">
        <v>121</v>
      </c>
      <c r="G84" s="5" t="s">
        <v>56</v>
      </c>
      <c r="H84" s="2">
        <f t="shared" si="2"/>
        <v>0.80358963899653291</v>
      </c>
      <c r="I84" s="8">
        <v>19.7</v>
      </c>
      <c r="J84" s="1">
        <v>1</v>
      </c>
      <c r="K84" s="1" t="s">
        <v>72</v>
      </c>
      <c r="L84" s="1">
        <v>0</v>
      </c>
      <c r="M84" s="3"/>
    </row>
    <row r="85" spans="2:15">
      <c r="B85" s="3"/>
      <c r="C85" s="1">
        <f t="shared" si="1"/>
        <v>51</v>
      </c>
      <c r="D85" s="1">
        <v>2</v>
      </c>
      <c r="E85" s="1" t="s">
        <v>120</v>
      </c>
      <c r="F85" s="1" t="s">
        <v>121</v>
      </c>
      <c r="G85" s="5" t="s">
        <v>123</v>
      </c>
      <c r="H85" s="2">
        <f t="shared" si="2"/>
        <v>100</v>
      </c>
      <c r="I85" s="8">
        <f>SUM(I67:I84)</f>
        <v>2451.4999999999995</v>
      </c>
      <c r="J85" s="1">
        <v>2</v>
      </c>
      <c r="K85" s="1" t="s">
        <v>18</v>
      </c>
      <c r="L85" s="1">
        <v>18</v>
      </c>
      <c r="M85" s="3"/>
    </row>
    <row r="86" spans="2:15">
      <c r="B86" s="3"/>
      <c r="C86" s="1">
        <f t="shared" si="1"/>
        <v>52</v>
      </c>
      <c r="D86" s="1">
        <v>0</v>
      </c>
      <c r="E86" s="1" t="s">
        <v>219</v>
      </c>
      <c r="F86" s="1" t="s">
        <v>220</v>
      </c>
      <c r="G86" s="5" t="s">
        <v>220</v>
      </c>
      <c r="H86" s="2">
        <v>0</v>
      </c>
      <c r="I86" s="8">
        <v>0</v>
      </c>
      <c r="J86" s="1">
        <v>0</v>
      </c>
      <c r="K86" s="1" t="s">
        <v>219</v>
      </c>
      <c r="L86" s="1">
        <v>0</v>
      </c>
      <c r="M86" s="3"/>
    </row>
    <row r="87" spans="2:15">
      <c r="B87" s="3"/>
      <c r="C87" s="1">
        <f t="shared" si="1"/>
        <v>53</v>
      </c>
      <c r="D87" s="1">
        <v>0</v>
      </c>
      <c r="E87" s="1" t="s">
        <v>219</v>
      </c>
      <c r="F87" s="1" t="s">
        <v>220</v>
      </c>
      <c r="G87" s="5" t="s">
        <v>220</v>
      </c>
      <c r="H87" s="2">
        <v>0</v>
      </c>
      <c r="I87" s="8">
        <v>0</v>
      </c>
      <c r="J87" s="1">
        <v>0</v>
      </c>
      <c r="K87" s="1" t="s">
        <v>219</v>
      </c>
      <c r="L87" s="1">
        <v>0</v>
      </c>
      <c r="M87" s="3"/>
    </row>
    <row r="88" spans="2:15">
      <c r="B88" s="3"/>
      <c r="C88" s="1">
        <f t="shared" si="1"/>
        <v>54</v>
      </c>
      <c r="D88" s="1">
        <v>3</v>
      </c>
      <c r="E88" s="1" t="s">
        <v>220</v>
      </c>
      <c r="F88" s="1" t="s">
        <v>147</v>
      </c>
      <c r="G88" s="5" t="s">
        <v>56</v>
      </c>
      <c r="H88" s="2">
        <f t="shared" ref="H88:H103" si="3">100*I88/I$103</f>
        <v>30.825750058062205</v>
      </c>
      <c r="I88" s="8">
        <v>1460</v>
      </c>
      <c r="J88" s="1">
        <v>1</v>
      </c>
      <c r="K88" s="1" t="s">
        <v>72</v>
      </c>
      <c r="L88" s="1">
        <v>0</v>
      </c>
      <c r="M88" s="3"/>
      <c r="O88" s="1" t="s">
        <v>714</v>
      </c>
    </row>
    <row r="89" spans="2:15">
      <c r="B89" s="3"/>
      <c r="C89" s="1">
        <f t="shared" si="1"/>
        <v>55</v>
      </c>
      <c r="D89" s="1">
        <v>3</v>
      </c>
      <c r="E89" s="1" t="s">
        <v>220</v>
      </c>
      <c r="F89" s="1" t="s">
        <v>147</v>
      </c>
      <c r="G89" s="5" t="s">
        <v>57</v>
      </c>
      <c r="H89" s="2">
        <f t="shared" si="3"/>
        <v>2.8503262039989026</v>
      </c>
      <c r="I89" s="8">
        <v>135</v>
      </c>
      <c r="J89" s="1">
        <v>1</v>
      </c>
      <c r="K89" s="1" t="s">
        <v>73</v>
      </c>
      <c r="L89" s="1">
        <v>0</v>
      </c>
      <c r="M89" s="3"/>
    </row>
    <row r="90" spans="2:15">
      <c r="B90" s="3"/>
      <c r="C90" s="1">
        <f t="shared" si="1"/>
        <v>56</v>
      </c>
      <c r="D90" s="1">
        <v>3</v>
      </c>
      <c r="E90" s="1" t="s">
        <v>220</v>
      </c>
      <c r="F90" s="1" t="s">
        <v>147</v>
      </c>
      <c r="G90" s="5" t="s">
        <v>144</v>
      </c>
      <c r="H90" s="2">
        <f t="shared" si="3"/>
        <v>9.9782530667398621</v>
      </c>
      <c r="I90" s="8">
        <v>472.6</v>
      </c>
      <c r="J90" s="1">
        <v>1</v>
      </c>
      <c r="K90" s="1" t="s">
        <v>61</v>
      </c>
      <c r="L90" s="1">
        <v>0</v>
      </c>
      <c r="M90" s="3"/>
    </row>
    <row r="91" spans="2:15">
      <c r="B91" s="3"/>
      <c r="C91" s="1">
        <f t="shared" si="1"/>
        <v>57</v>
      </c>
      <c r="D91" s="1">
        <v>3</v>
      </c>
      <c r="E91" s="1" t="s">
        <v>220</v>
      </c>
      <c r="F91" s="1" t="s">
        <v>147</v>
      </c>
      <c r="G91" s="5" t="s">
        <v>143</v>
      </c>
      <c r="H91" s="2">
        <f t="shared" si="3"/>
        <v>0.46027489812723021</v>
      </c>
      <c r="I91" s="8">
        <v>21.8</v>
      </c>
      <c r="J91" s="1">
        <v>1</v>
      </c>
      <c r="K91" s="1" t="s">
        <v>68</v>
      </c>
      <c r="L91" s="1">
        <v>0</v>
      </c>
      <c r="M91" s="3"/>
    </row>
    <row r="92" spans="2:15">
      <c r="B92" s="3"/>
      <c r="C92" s="1">
        <f t="shared" si="1"/>
        <v>58</v>
      </c>
      <c r="D92" s="1">
        <v>3</v>
      </c>
      <c r="E92" s="1" t="s">
        <v>220</v>
      </c>
      <c r="F92" s="1" t="s">
        <v>147</v>
      </c>
      <c r="G92" s="5" t="s">
        <v>58</v>
      </c>
      <c r="H92" s="2">
        <f t="shared" si="3"/>
        <v>25.33623292443469</v>
      </c>
      <c r="I92" s="8">
        <v>1200</v>
      </c>
      <c r="J92" s="1">
        <v>1</v>
      </c>
      <c r="K92" s="1" t="s">
        <v>63</v>
      </c>
      <c r="L92" s="1">
        <v>0</v>
      </c>
      <c r="M92" s="3"/>
    </row>
    <row r="93" spans="2:15">
      <c r="B93" s="3"/>
      <c r="C93" s="1">
        <f t="shared" si="1"/>
        <v>59</v>
      </c>
      <c r="D93" s="1">
        <v>3</v>
      </c>
      <c r="E93" s="1" t="s">
        <v>220</v>
      </c>
      <c r="F93" s="1" t="s">
        <v>147</v>
      </c>
      <c r="G93" s="5" t="s">
        <v>53</v>
      </c>
      <c r="H93" s="2">
        <f t="shared" si="3"/>
        <v>5.2783818592572267</v>
      </c>
      <c r="I93" s="8">
        <v>250</v>
      </c>
      <c r="J93" s="1">
        <v>1</v>
      </c>
      <c r="K93" s="1" t="s">
        <v>69</v>
      </c>
      <c r="L93" s="1">
        <v>0</v>
      </c>
      <c r="M93" s="3"/>
    </row>
    <row r="94" spans="2:15">
      <c r="B94" s="3"/>
      <c r="C94" s="1">
        <f t="shared" si="1"/>
        <v>60</v>
      </c>
      <c r="D94" s="1">
        <v>3</v>
      </c>
      <c r="E94" s="1" t="s">
        <v>220</v>
      </c>
      <c r="F94" s="1" t="s">
        <v>147</v>
      </c>
      <c r="G94" s="5" t="s">
        <v>55</v>
      </c>
      <c r="H94" s="2">
        <f t="shared" si="3"/>
        <v>2.4280556552583246</v>
      </c>
      <c r="I94" s="8">
        <v>115</v>
      </c>
      <c r="J94" s="1">
        <v>1</v>
      </c>
      <c r="K94" s="1" t="s">
        <v>70</v>
      </c>
      <c r="L94" s="1">
        <v>0</v>
      </c>
      <c r="M94" s="3"/>
    </row>
    <row r="95" spans="2:15">
      <c r="B95" s="3"/>
      <c r="C95" s="1">
        <f t="shared" si="1"/>
        <v>61</v>
      </c>
      <c r="D95" s="1">
        <v>3</v>
      </c>
      <c r="E95" s="1" t="s">
        <v>220</v>
      </c>
      <c r="F95" s="1" t="s">
        <v>147</v>
      </c>
      <c r="G95" s="5" t="s">
        <v>54</v>
      </c>
      <c r="H95" s="2">
        <f t="shared" si="3"/>
        <v>7.073031691404684</v>
      </c>
      <c r="I95" s="8">
        <v>335</v>
      </c>
      <c r="J95" s="1">
        <v>1</v>
      </c>
      <c r="K95" s="1" t="s">
        <v>62</v>
      </c>
      <c r="L95" s="1">
        <v>0</v>
      </c>
      <c r="M95" s="3"/>
    </row>
    <row r="96" spans="2:15">
      <c r="B96" s="3"/>
      <c r="C96" s="1">
        <f t="shared" si="1"/>
        <v>62</v>
      </c>
      <c r="D96" s="1">
        <v>3</v>
      </c>
      <c r="E96" s="1" t="s">
        <v>220</v>
      </c>
      <c r="F96" s="1" t="s">
        <v>147</v>
      </c>
      <c r="G96" s="5" t="s">
        <v>52</v>
      </c>
      <c r="H96" s="2">
        <f t="shared" si="3"/>
        <v>4.0115702130354922</v>
      </c>
      <c r="I96" s="8">
        <v>190</v>
      </c>
      <c r="J96" s="1">
        <v>1</v>
      </c>
      <c r="K96" s="1" t="s">
        <v>67</v>
      </c>
      <c r="L96" s="1">
        <v>0</v>
      </c>
      <c r="M96" s="3"/>
    </row>
    <row r="97" spans="2:15">
      <c r="B97" s="3"/>
      <c r="C97" s="1">
        <f t="shared" si="1"/>
        <v>63</v>
      </c>
      <c r="D97" s="1">
        <v>3</v>
      </c>
      <c r="E97" s="1" t="s">
        <v>220</v>
      </c>
      <c r="F97" s="1" t="s">
        <v>147</v>
      </c>
      <c r="G97" s="5" t="s">
        <v>51</v>
      </c>
      <c r="H97" s="2">
        <f t="shared" si="3"/>
        <v>2.6391909296286133</v>
      </c>
      <c r="I97" s="8">
        <v>125</v>
      </c>
      <c r="J97" s="1">
        <v>1</v>
      </c>
      <c r="K97" s="1" t="s">
        <v>66</v>
      </c>
      <c r="L97" s="1">
        <v>0</v>
      </c>
      <c r="M97" s="3"/>
    </row>
    <row r="98" spans="2:15">
      <c r="B98" s="3"/>
      <c r="C98" s="1">
        <f t="shared" si="1"/>
        <v>64</v>
      </c>
      <c r="D98" s="1">
        <v>3</v>
      </c>
      <c r="E98" s="1" t="s">
        <v>220</v>
      </c>
      <c r="F98" s="1" t="s">
        <v>147</v>
      </c>
      <c r="G98" s="5" t="s">
        <v>118</v>
      </c>
      <c r="H98" s="2">
        <f t="shared" si="3"/>
        <v>1.9002174693326017</v>
      </c>
      <c r="I98" s="8">
        <v>90</v>
      </c>
      <c r="J98" s="1">
        <v>1</v>
      </c>
      <c r="K98" s="1" t="s">
        <v>71</v>
      </c>
      <c r="L98" s="1">
        <v>0</v>
      </c>
      <c r="M98" s="3"/>
    </row>
    <row r="99" spans="2:15">
      <c r="B99" s="3"/>
      <c r="C99" s="1">
        <f t="shared" si="1"/>
        <v>65</v>
      </c>
      <c r="D99" s="1">
        <v>3</v>
      </c>
      <c r="E99" s="1" t="s">
        <v>220</v>
      </c>
      <c r="F99" s="1" t="s">
        <v>147</v>
      </c>
      <c r="G99" s="5" t="s">
        <v>75</v>
      </c>
      <c r="H99" s="2">
        <f t="shared" si="3"/>
        <v>2.533623292443469</v>
      </c>
      <c r="I99" s="8">
        <v>120</v>
      </c>
      <c r="J99" s="1">
        <v>1</v>
      </c>
      <c r="K99" s="1" t="s">
        <v>64</v>
      </c>
      <c r="L99" s="1">
        <v>0</v>
      </c>
      <c r="M99" s="3"/>
    </row>
    <row r="100" spans="2:15">
      <c r="B100" s="3"/>
      <c r="C100" s="1">
        <f t="shared" si="1"/>
        <v>66</v>
      </c>
      <c r="D100" s="1">
        <v>3</v>
      </c>
      <c r="E100" s="1" t="s">
        <v>220</v>
      </c>
      <c r="F100" s="1" t="s">
        <v>147</v>
      </c>
      <c r="G100" s="5" t="s">
        <v>59</v>
      </c>
      <c r="H100" s="2">
        <f t="shared" si="3"/>
        <v>0.32725967527394806</v>
      </c>
      <c r="I100" s="8">
        <v>15.5</v>
      </c>
      <c r="J100" s="1">
        <v>1</v>
      </c>
      <c r="K100" s="1" t="s">
        <v>41</v>
      </c>
      <c r="L100" s="1">
        <v>0</v>
      </c>
      <c r="M100" s="3"/>
    </row>
    <row r="101" spans="2:15">
      <c r="B101" s="3"/>
      <c r="C101" s="1">
        <f t="shared" si="1"/>
        <v>67</v>
      </c>
      <c r="D101" s="1">
        <v>3</v>
      </c>
      <c r="E101" s="1" t="s">
        <v>220</v>
      </c>
      <c r="F101" s="1" t="s">
        <v>147</v>
      </c>
      <c r="G101" s="5" t="s">
        <v>60</v>
      </c>
      <c r="H101" s="2">
        <f t="shared" si="3"/>
        <v>0.59117876823680937</v>
      </c>
      <c r="I101" s="8">
        <v>28</v>
      </c>
      <c r="J101" s="1">
        <v>1</v>
      </c>
      <c r="K101" s="1" t="s">
        <v>74</v>
      </c>
      <c r="L101" s="1">
        <v>0</v>
      </c>
      <c r="M101" s="3"/>
    </row>
    <row r="102" spans="2:15">
      <c r="B102" s="3"/>
      <c r="C102" s="1">
        <f t="shared" si="1"/>
        <v>68</v>
      </c>
      <c r="D102" s="1">
        <v>3</v>
      </c>
      <c r="E102" s="1" t="s">
        <v>220</v>
      </c>
      <c r="F102" s="1" t="s">
        <v>147</v>
      </c>
      <c r="G102" s="5" t="s">
        <v>77</v>
      </c>
      <c r="H102" s="2">
        <f t="shared" si="3"/>
        <v>3.7666532947659572</v>
      </c>
      <c r="I102" s="8">
        <v>178.4</v>
      </c>
      <c r="J102" s="1">
        <v>1</v>
      </c>
      <c r="K102" s="1" t="s">
        <v>93</v>
      </c>
      <c r="L102" s="1">
        <v>0</v>
      </c>
      <c r="M102" s="3"/>
    </row>
    <row r="103" spans="2:15">
      <c r="B103" s="3"/>
      <c r="C103" s="1">
        <f t="shared" si="1"/>
        <v>69</v>
      </c>
      <c r="D103" s="1">
        <v>3</v>
      </c>
      <c r="E103" s="1" t="s">
        <v>146</v>
      </c>
      <c r="F103" s="1" t="s">
        <v>147</v>
      </c>
      <c r="G103" s="5" t="s">
        <v>145</v>
      </c>
      <c r="H103" s="2">
        <f t="shared" si="3"/>
        <v>100</v>
      </c>
      <c r="I103" s="8">
        <f>SUM(I88:I102)</f>
        <v>4736.2999999999993</v>
      </c>
      <c r="J103" s="1">
        <v>2</v>
      </c>
      <c r="K103" s="1" t="s">
        <v>18</v>
      </c>
      <c r="L103" s="1">
        <v>15</v>
      </c>
      <c r="M103" s="3"/>
    </row>
    <row r="104" spans="2:15">
      <c r="B104" s="3"/>
      <c r="C104" s="1">
        <f t="shared" ref="C104:C167" si="4">C103+1</f>
        <v>70</v>
      </c>
      <c r="D104" s="1">
        <v>0</v>
      </c>
      <c r="E104" s="1" t="s">
        <v>219</v>
      </c>
      <c r="F104" s="1" t="s">
        <v>220</v>
      </c>
      <c r="G104" s="5" t="s">
        <v>220</v>
      </c>
      <c r="H104" s="2">
        <v>0</v>
      </c>
      <c r="I104" s="8">
        <v>0</v>
      </c>
      <c r="J104" s="1">
        <v>0</v>
      </c>
      <c r="K104" s="1" t="s">
        <v>219</v>
      </c>
      <c r="L104" s="1">
        <v>0</v>
      </c>
      <c r="M104" s="3"/>
    </row>
    <row r="105" spans="2:15">
      <c r="B105" s="3"/>
      <c r="C105" s="1">
        <f t="shared" si="4"/>
        <v>71</v>
      </c>
      <c r="D105" s="1">
        <v>0</v>
      </c>
      <c r="E105" s="1" t="s">
        <v>219</v>
      </c>
      <c r="F105" s="1" t="s">
        <v>220</v>
      </c>
      <c r="G105" s="5" t="s">
        <v>220</v>
      </c>
      <c r="H105" s="2">
        <v>0</v>
      </c>
      <c r="I105" s="8">
        <v>0</v>
      </c>
      <c r="J105" s="1">
        <v>0</v>
      </c>
      <c r="K105" s="1" t="s">
        <v>219</v>
      </c>
      <c r="L105" s="1">
        <v>0</v>
      </c>
      <c r="M105" s="3"/>
    </row>
    <row r="106" spans="2:15">
      <c r="B106" s="3"/>
      <c r="C106" s="1">
        <f t="shared" si="4"/>
        <v>72</v>
      </c>
      <c r="D106" s="1">
        <v>4</v>
      </c>
      <c r="E106" s="1" t="s">
        <v>220</v>
      </c>
      <c r="F106" s="1" t="s">
        <v>107</v>
      </c>
      <c r="G106" s="5" t="s">
        <v>77</v>
      </c>
      <c r="H106" s="2">
        <f>100*I106/I$124</f>
        <v>39.4181570852205</v>
      </c>
      <c r="I106" s="8">
        <v>2550</v>
      </c>
      <c r="J106" s="1">
        <v>1</v>
      </c>
      <c r="K106" s="1" t="s">
        <v>93</v>
      </c>
      <c r="L106" s="1">
        <v>0</v>
      </c>
      <c r="M106" s="3"/>
      <c r="O106" s="1" t="s">
        <v>712</v>
      </c>
    </row>
    <row r="107" spans="2:15">
      <c r="B107" s="3"/>
      <c r="C107" s="1">
        <f t="shared" si="4"/>
        <v>73</v>
      </c>
      <c r="D107" s="1">
        <v>4</v>
      </c>
      <c r="E107" s="1" t="s">
        <v>220</v>
      </c>
      <c r="F107" s="1" t="s">
        <v>107</v>
      </c>
      <c r="G107" s="5" t="s">
        <v>149</v>
      </c>
      <c r="H107" s="2">
        <f t="shared" ref="H107:H124" si="5">100*I107/I$124</f>
        <v>1.1361704101034145</v>
      </c>
      <c r="I107" s="8">
        <v>73.5</v>
      </c>
      <c r="J107" s="1">
        <v>1</v>
      </c>
      <c r="K107" s="1" t="s">
        <v>17</v>
      </c>
      <c r="L107" s="1">
        <v>0</v>
      </c>
      <c r="M107" s="3"/>
    </row>
    <row r="108" spans="2:15">
      <c r="B108" s="3"/>
      <c r="C108" s="1">
        <f t="shared" si="4"/>
        <v>74</v>
      </c>
      <c r="D108" s="1">
        <v>4</v>
      </c>
      <c r="E108" s="1" t="s">
        <v>220</v>
      </c>
      <c r="F108" s="1" t="s">
        <v>107</v>
      </c>
      <c r="G108" s="5" t="s">
        <v>153</v>
      </c>
      <c r="H108" s="2">
        <f t="shared" si="5"/>
        <v>28.071911085004089</v>
      </c>
      <c r="I108" s="8">
        <v>1816</v>
      </c>
      <c r="J108" s="1">
        <v>1</v>
      </c>
      <c r="K108" s="1" t="s">
        <v>71</v>
      </c>
      <c r="L108" s="1">
        <v>0</v>
      </c>
      <c r="M108" s="3"/>
    </row>
    <row r="109" spans="2:15">
      <c r="B109" s="3"/>
      <c r="C109" s="1">
        <f t="shared" si="4"/>
        <v>75</v>
      </c>
      <c r="D109" s="1">
        <v>4</v>
      </c>
      <c r="E109" s="1" t="s">
        <v>220</v>
      </c>
      <c r="F109" s="1" t="s">
        <v>107</v>
      </c>
      <c r="G109" s="5" t="s">
        <v>151</v>
      </c>
      <c r="H109" s="2">
        <f t="shared" si="5"/>
        <v>0.19477207030344248</v>
      </c>
      <c r="I109" s="8">
        <v>12.6</v>
      </c>
      <c r="J109" s="1">
        <v>1</v>
      </c>
      <c r="K109" s="1" t="s">
        <v>152</v>
      </c>
      <c r="L109" s="1">
        <v>0</v>
      </c>
      <c r="M109" s="3"/>
    </row>
    <row r="110" spans="2:15">
      <c r="B110" s="3"/>
      <c r="C110" s="1">
        <f t="shared" si="4"/>
        <v>76</v>
      </c>
      <c r="D110" s="1">
        <v>4</v>
      </c>
      <c r="E110" s="1" t="s">
        <v>220</v>
      </c>
      <c r="F110" s="1" t="s">
        <v>107</v>
      </c>
      <c r="G110" s="5" t="s">
        <v>76</v>
      </c>
      <c r="H110" s="2">
        <f t="shared" si="5"/>
        <v>0.49620503624924633</v>
      </c>
      <c r="I110" s="8">
        <v>32.1</v>
      </c>
      <c r="J110" s="1">
        <v>1</v>
      </c>
      <c r="K110" s="1" t="s">
        <v>78</v>
      </c>
      <c r="L110" s="1">
        <v>0</v>
      </c>
      <c r="M110" s="3"/>
    </row>
    <row r="111" spans="2:15">
      <c r="B111" s="3"/>
      <c r="C111" s="1">
        <f t="shared" si="4"/>
        <v>77</v>
      </c>
      <c r="D111" s="1">
        <v>4</v>
      </c>
      <c r="E111" s="1" t="s">
        <v>220</v>
      </c>
      <c r="F111" s="1" t="s">
        <v>107</v>
      </c>
      <c r="G111" s="5" t="s">
        <v>148</v>
      </c>
      <c r="H111" s="2">
        <f t="shared" si="5"/>
        <v>0.22259665177536284</v>
      </c>
      <c r="I111" s="8">
        <v>14.4</v>
      </c>
      <c r="J111" s="1">
        <v>1</v>
      </c>
      <c r="K111" s="1" t="s">
        <v>154</v>
      </c>
      <c r="L111" s="1">
        <v>0</v>
      </c>
      <c r="M111" s="3"/>
    </row>
    <row r="112" spans="2:15">
      <c r="B112" s="3"/>
      <c r="C112" s="1">
        <f t="shared" si="4"/>
        <v>78</v>
      </c>
      <c r="D112" s="1">
        <v>4</v>
      </c>
      <c r="E112" s="1" t="s">
        <v>220</v>
      </c>
      <c r="F112" s="1" t="s">
        <v>107</v>
      </c>
      <c r="G112" s="5" t="s">
        <v>150</v>
      </c>
      <c r="H112" s="2">
        <f t="shared" si="5"/>
        <v>0.2009553106305359</v>
      </c>
      <c r="I112" s="8">
        <v>13</v>
      </c>
      <c r="J112" s="1">
        <v>1</v>
      </c>
      <c r="K112" s="1" t="s">
        <v>155</v>
      </c>
      <c r="L112" s="1">
        <v>0</v>
      </c>
      <c r="M112" s="3"/>
    </row>
    <row r="113" spans="2:15">
      <c r="B113" s="3"/>
      <c r="C113" s="1">
        <f t="shared" si="4"/>
        <v>79</v>
      </c>
      <c r="D113" s="1">
        <v>4</v>
      </c>
      <c r="E113" s="1" t="s">
        <v>220</v>
      </c>
      <c r="F113" s="1" t="s">
        <v>107</v>
      </c>
      <c r="G113" s="5" t="s">
        <v>156</v>
      </c>
      <c r="H113" s="2">
        <f t="shared" si="5"/>
        <v>1.0820670572413471</v>
      </c>
      <c r="I113" s="8">
        <v>70</v>
      </c>
      <c r="J113" s="1">
        <v>1</v>
      </c>
      <c r="K113" s="1" t="s">
        <v>71</v>
      </c>
      <c r="L113" s="1">
        <v>0</v>
      </c>
      <c r="M113" s="3"/>
    </row>
    <row r="114" spans="2:15">
      <c r="B114" s="3"/>
      <c r="C114" s="1">
        <f t="shared" si="4"/>
        <v>80</v>
      </c>
      <c r="D114" s="1">
        <v>4</v>
      </c>
      <c r="E114" s="1" t="s">
        <v>220</v>
      </c>
      <c r="F114" s="1" t="s">
        <v>107</v>
      </c>
      <c r="G114" s="5" t="s">
        <v>75</v>
      </c>
      <c r="H114" s="2">
        <f t="shared" si="5"/>
        <v>12.366480654186825</v>
      </c>
      <c r="I114" s="8">
        <v>800</v>
      </c>
      <c r="J114" s="1">
        <v>1</v>
      </c>
      <c r="K114" s="1" t="s">
        <v>64</v>
      </c>
      <c r="L114" s="1">
        <v>0</v>
      </c>
      <c r="M114" s="3"/>
    </row>
    <row r="115" spans="2:15">
      <c r="B115" s="3"/>
      <c r="C115" s="1">
        <f t="shared" si="4"/>
        <v>81</v>
      </c>
      <c r="D115" s="1">
        <v>4</v>
      </c>
      <c r="E115" s="1" t="s">
        <v>220</v>
      </c>
      <c r="F115" s="1" t="s">
        <v>107</v>
      </c>
      <c r="G115" s="5" t="s">
        <v>51</v>
      </c>
      <c r="H115" s="2">
        <f t="shared" si="5"/>
        <v>4.428745884280656</v>
      </c>
      <c r="I115" s="8">
        <v>286.5</v>
      </c>
      <c r="J115" s="1">
        <v>1</v>
      </c>
      <c r="K115" s="1" t="s">
        <v>66</v>
      </c>
      <c r="L115" s="1">
        <v>0</v>
      </c>
      <c r="M115" s="3"/>
    </row>
    <row r="116" spans="2:15">
      <c r="B116" s="3"/>
      <c r="C116" s="1">
        <f t="shared" si="4"/>
        <v>82</v>
      </c>
      <c r="D116" s="1">
        <v>4</v>
      </c>
      <c r="E116" s="1" t="s">
        <v>220</v>
      </c>
      <c r="F116" s="1" t="s">
        <v>107</v>
      </c>
      <c r="G116" s="5" t="s">
        <v>60</v>
      </c>
      <c r="H116" s="2">
        <f t="shared" si="5"/>
        <v>2.2692492000432827</v>
      </c>
      <c r="I116" s="8">
        <v>146.80000000000001</v>
      </c>
      <c r="J116" s="1">
        <v>1</v>
      </c>
      <c r="K116" s="1" t="s">
        <v>74</v>
      </c>
      <c r="L116" s="1">
        <v>0</v>
      </c>
      <c r="M116" s="3"/>
    </row>
    <row r="117" spans="2:15">
      <c r="B117" s="3"/>
      <c r="C117" s="1">
        <f t="shared" si="4"/>
        <v>83</v>
      </c>
      <c r="D117" s="1">
        <v>4</v>
      </c>
      <c r="E117" s="1" t="s">
        <v>220</v>
      </c>
      <c r="F117" s="1" t="s">
        <v>107</v>
      </c>
      <c r="G117" s="5" t="s">
        <v>95</v>
      </c>
      <c r="H117" s="2">
        <f t="shared" si="5"/>
        <v>2.2228748975900818</v>
      </c>
      <c r="I117" s="8">
        <v>143.80000000000001</v>
      </c>
      <c r="J117" s="1">
        <v>1</v>
      </c>
      <c r="K117" s="1" t="s">
        <v>79</v>
      </c>
      <c r="L117" s="1">
        <v>0</v>
      </c>
      <c r="M117" s="3"/>
    </row>
    <row r="118" spans="2:15">
      <c r="B118" s="3"/>
      <c r="C118" s="1">
        <f t="shared" si="4"/>
        <v>84</v>
      </c>
      <c r="D118" s="1">
        <v>4</v>
      </c>
      <c r="E118" s="1" t="s">
        <v>220</v>
      </c>
      <c r="F118" s="1" t="s">
        <v>107</v>
      </c>
      <c r="G118" s="5" t="s">
        <v>141</v>
      </c>
      <c r="H118" s="2">
        <f t="shared" si="5"/>
        <v>1.0913419177319872</v>
      </c>
      <c r="I118" s="8">
        <v>70.599999999999994</v>
      </c>
      <c r="J118" s="1">
        <v>1</v>
      </c>
      <c r="K118" s="1" t="s">
        <v>94</v>
      </c>
      <c r="L118" s="1">
        <v>0</v>
      </c>
      <c r="M118" s="3"/>
    </row>
    <row r="119" spans="2:15">
      <c r="B119" s="3"/>
      <c r="C119" s="1">
        <f t="shared" si="4"/>
        <v>85</v>
      </c>
      <c r="D119" s="1">
        <v>4</v>
      </c>
      <c r="E119" s="1" t="s">
        <v>220</v>
      </c>
      <c r="F119" s="1" t="s">
        <v>107</v>
      </c>
      <c r="G119" s="5" t="s">
        <v>89</v>
      </c>
      <c r="H119" s="2">
        <f t="shared" si="5"/>
        <v>0.3709944196256047</v>
      </c>
      <c r="I119" s="8">
        <v>24</v>
      </c>
      <c r="J119" s="1">
        <v>1</v>
      </c>
      <c r="K119" s="1" t="s">
        <v>105</v>
      </c>
      <c r="L119" s="1">
        <v>0</v>
      </c>
      <c r="M119" s="3"/>
    </row>
    <row r="120" spans="2:15">
      <c r="B120" s="3"/>
      <c r="C120" s="1">
        <f t="shared" si="4"/>
        <v>86</v>
      </c>
      <c r="D120" s="1">
        <v>4</v>
      </c>
      <c r="E120" s="1" t="s">
        <v>220</v>
      </c>
      <c r="F120" s="1" t="s">
        <v>107</v>
      </c>
      <c r="G120" s="5" t="s">
        <v>157</v>
      </c>
      <c r="H120" s="2">
        <f t="shared" si="5"/>
        <v>0.19477207030344248</v>
      </c>
      <c r="I120" s="8">
        <v>12.6</v>
      </c>
      <c r="J120" s="1">
        <v>1</v>
      </c>
      <c r="K120" s="1" t="s">
        <v>71</v>
      </c>
      <c r="L120" s="1">
        <v>0</v>
      </c>
      <c r="M120" s="3"/>
    </row>
    <row r="121" spans="2:15">
      <c r="B121" s="3"/>
      <c r="C121" s="1">
        <f t="shared" si="4"/>
        <v>87</v>
      </c>
      <c r="D121" s="1">
        <v>4</v>
      </c>
      <c r="E121" s="1" t="s">
        <v>220</v>
      </c>
      <c r="F121" s="1" t="s">
        <v>107</v>
      </c>
      <c r="G121" s="5" t="s">
        <v>158</v>
      </c>
      <c r="H121" s="2">
        <f t="shared" si="5"/>
        <v>4.7610950518619273</v>
      </c>
      <c r="I121" s="8">
        <v>308</v>
      </c>
      <c r="J121" s="1">
        <v>1</v>
      </c>
      <c r="K121" s="1" t="s">
        <v>13</v>
      </c>
      <c r="L121" s="1">
        <v>0</v>
      </c>
      <c r="M121" s="3"/>
    </row>
    <row r="122" spans="2:15">
      <c r="B122" s="3"/>
      <c r="C122" s="1">
        <f t="shared" si="4"/>
        <v>88</v>
      </c>
      <c r="D122" s="1">
        <v>4</v>
      </c>
      <c r="E122" s="1" t="s">
        <v>220</v>
      </c>
      <c r="F122" s="1" t="s">
        <v>107</v>
      </c>
      <c r="G122" s="5" t="s">
        <v>53</v>
      </c>
      <c r="H122" s="2">
        <f t="shared" si="5"/>
        <v>0.85328716513889091</v>
      </c>
      <c r="I122" s="8">
        <v>55.2</v>
      </c>
      <c r="J122" s="1">
        <v>1</v>
      </c>
      <c r="K122" s="1" t="s">
        <v>69</v>
      </c>
      <c r="L122" s="1">
        <v>0</v>
      </c>
      <c r="M122" s="3"/>
    </row>
    <row r="123" spans="2:15">
      <c r="B123" s="3"/>
      <c r="C123" s="1">
        <f t="shared" si="4"/>
        <v>89</v>
      </c>
      <c r="D123" s="1">
        <v>4</v>
      </c>
      <c r="E123" s="1" t="s">
        <v>220</v>
      </c>
      <c r="F123" s="1" t="s">
        <v>107</v>
      </c>
      <c r="G123" s="5" t="s">
        <v>43</v>
      </c>
      <c r="H123" s="2">
        <f t="shared" si="5"/>
        <v>0.61832403270934122</v>
      </c>
      <c r="I123" s="8">
        <v>40</v>
      </c>
      <c r="J123" s="1">
        <v>1</v>
      </c>
      <c r="K123" s="1" t="s">
        <v>49</v>
      </c>
      <c r="L123" s="1">
        <v>0</v>
      </c>
      <c r="M123" s="3"/>
    </row>
    <row r="124" spans="2:15">
      <c r="B124" s="3"/>
      <c r="C124" s="1">
        <f t="shared" si="4"/>
        <v>90</v>
      </c>
      <c r="D124" s="1">
        <v>4</v>
      </c>
      <c r="E124" s="1" t="s">
        <v>160</v>
      </c>
      <c r="F124" s="1" t="s">
        <v>107</v>
      </c>
      <c r="G124" s="5" t="s">
        <v>159</v>
      </c>
      <c r="H124" s="2">
        <f t="shared" si="5"/>
        <v>100</v>
      </c>
      <c r="I124" s="8">
        <f>SUM(I106:I123)</f>
        <v>6469.1000000000013</v>
      </c>
      <c r="J124" s="1">
        <v>2</v>
      </c>
      <c r="K124" s="1" t="s">
        <v>18</v>
      </c>
      <c r="L124" s="1">
        <v>18</v>
      </c>
      <c r="M124" s="3"/>
    </row>
    <row r="125" spans="2:15">
      <c r="B125" s="3"/>
      <c r="C125" s="1">
        <f t="shared" si="4"/>
        <v>91</v>
      </c>
      <c r="D125" s="1">
        <v>0</v>
      </c>
      <c r="E125" s="1" t="s">
        <v>219</v>
      </c>
      <c r="F125" s="1" t="s">
        <v>220</v>
      </c>
      <c r="G125" s="5" t="s">
        <v>220</v>
      </c>
      <c r="H125" s="2">
        <v>0</v>
      </c>
      <c r="I125" s="8">
        <v>0</v>
      </c>
      <c r="J125" s="1">
        <v>0</v>
      </c>
      <c r="K125" s="1" t="s">
        <v>219</v>
      </c>
      <c r="L125" s="1">
        <v>0</v>
      </c>
      <c r="M125" s="3"/>
    </row>
    <row r="126" spans="2:15">
      <c r="B126" s="3"/>
      <c r="C126" s="1">
        <f t="shared" si="4"/>
        <v>92</v>
      </c>
      <c r="D126" s="1">
        <v>0</v>
      </c>
      <c r="E126" s="1" t="s">
        <v>219</v>
      </c>
      <c r="F126" s="1" t="s">
        <v>220</v>
      </c>
      <c r="G126" s="5" t="s">
        <v>220</v>
      </c>
      <c r="H126" s="2">
        <v>0</v>
      </c>
      <c r="I126" s="8">
        <v>0</v>
      </c>
      <c r="J126" s="1">
        <v>0</v>
      </c>
      <c r="K126" s="1" t="s">
        <v>219</v>
      </c>
      <c r="L126" s="1">
        <v>0</v>
      </c>
      <c r="M126" s="3"/>
    </row>
    <row r="127" spans="2:15">
      <c r="B127" s="3"/>
      <c r="C127" s="1">
        <f t="shared" si="4"/>
        <v>93</v>
      </c>
      <c r="D127" s="1">
        <v>5</v>
      </c>
      <c r="E127" s="1" t="s">
        <v>220</v>
      </c>
      <c r="F127" s="1" t="s">
        <v>168</v>
      </c>
      <c r="G127" s="5" t="s">
        <v>81</v>
      </c>
      <c r="H127" s="2">
        <f>100*I127/I$137</f>
        <v>29.817780231916068</v>
      </c>
      <c r="I127" s="8">
        <v>270</v>
      </c>
      <c r="J127" s="1">
        <v>1</v>
      </c>
      <c r="K127" s="1" t="s">
        <v>85</v>
      </c>
      <c r="L127" s="1">
        <v>0</v>
      </c>
      <c r="M127" s="3"/>
      <c r="O127" s="1" t="s">
        <v>715</v>
      </c>
    </row>
    <row r="128" spans="2:15">
      <c r="B128" s="3"/>
      <c r="C128" s="1">
        <f t="shared" si="4"/>
        <v>94</v>
      </c>
      <c r="D128" s="1">
        <v>5</v>
      </c>
      <c r="E128" s="1" t="s">
        <v>220</v>
      </c>
      <c r="F128" s="1" t="s">
        <v>168</v>
      </c>
      <c r="G128" s="5" t="s">
        <v>161</v>
      </c>
      <c r="H128" s="2">
        <f t="shared" ref="H128:H137" si="6">100*I128/I$137</f>
        <v>1.8774157923799006</v>
      </c>
      <c r="I128" s="8">
        <v>17</v>
      </c>
      <c r="J128" s="1">
        <v>1</v>
      </c>
      <c r="K128" s="1" t="s">
        <v>165</v>
      </c>
      <c r="L128" s="1">
        <v>0</v>
      </c>
      <c r="M128" s="3"/>
    </row>
    <row r="129" spans="2:15">
      <c r="B129" s="3"/>
      <c r="C129" s="1">
        <f t="shared" si="4"/>
        <v>95</v>
      </c>
      <c r="D129" s="1">
        <v>5</v>
      </c>
      <c r="E129" s="1" t="s">
        <v>220</v>
      </c>
      <c r="F129" s="1" t="s">
        <v>168</v>
      </c>
      <c r="G129" s="5" t="s">
        <v>512</v>
      </c>
      <c r="H129" s="2">
        <f t="shared" si="6"/>
        <v>1.2147984538928769</v>
      </c>
      <c r="I129" s="8">
        <v>11</v>
      </c>
      <c r="J129" s="1">
        <v>1</v>
      </c>
      <c r="K129" s="1" t="s">
        <v>513</v>
      </c>
      <c r="L129" s="1">
        <v>0</v>
      </c>
      <c r="M129" s="3"/>
    </row>
    <row r="130" spans="2:15">
      <c r="B130" s="3"/>
      <c r="C130" s="1">
        <f t="shared" si="4"/>
        <v>96</v>
      </c>
      <c r="D130" s="1">
        <v>5</v>
      </c>
      <c r="E130" s="1" t="s">
        <v>220</v>
      </c>
      <c r="F130" s="1" t="s">
        <v>168</v>
      </c>
      <c r="G130" s="5" t="s">
        <v>87</v>
      </c>
      <c r="H130" s="2">
        <f t="shared" si="6"/>
        <v>3.53395913859746</v>
      </c>
      <c r="I130" s="8">
        <v>32</v>
      </c>
      <c r="J130" s="1">
        <v>1</v>
      </c>
      <c r="K130" s="1" t="s">
        <v>88</v>
      </c>
      <c r="L130" s="1">
        <v>0</v>
      </c>
      <c r="M130" s="3"/>
    </row>
    <row r="131" spans="2:15">
      <c r="B131" s="3"/>
      <c r="C131" s="1">
        <f t="shared" si="4"/>
        <v>97</v>
      </c>
      <c r="D131" s="1">
        <v>5</v>
      </c>
      <c r="E131" s="1" t="s">
        <v>220</v>
      </c>
      <c r="F131" s="1" t="s">
        <v>168</v>
      </c>
      <c r="G131" s="5" t="s">
        <v>450</v>
      </c>
      <c r="H131" s="2">
        <f t="shared" si="6"/>
        <v>2.7056874654886802</v>
      </c>
      <c r="I131" s="8">
        <v>24.5</v>
      </c>
      <c r="J131" s="1">
        <v>1</v>
      </c>
      <c r="K131" s="1" t="s">
        <v>166</v>
      </c>
      <c r="L131" s="1">
        <v>0</v>
      </c>
      <c r="M131" s="3"/>
    </row>
    <row r="132" spans="2:15">
      <c r="B132" s="3"/>
      <c r="C132" s="1">
        <f t="shared" si="4"/>
        <v>98</v>
      </c>
      <c r="D132" s="1">
        <v>5</v>
      </c>
      <c r="E132" s="1" t="s">
        <v>220</v>
      </c>
      <c r="F132" s="1" t="s">
        <v>168</v>
      </c>
      <c r="G132" s="5" t="s">
        <v>80</v>
      </c>
      <c r="H132" s="2">
        <f t="shared" si="6"/>
        <v>10.712313638873551</v>
      </c>
      <c r="I132" s="8">
        <v>97</v>
      </c>
      <c r="J132" s="1">
        <v>1</v>
      </c>
      <c r="K132" s="1" t="s">
        <v>84</v>
      </c>
      <c r="L132" s="1">
        <v>0</v>
      </c>
      <c r="M132" s="3"/>
    </row>
    <row r="133" spans="2:15">
      <c r="B133" s="3"/>
      <c r="C133" s="1">
        <f t="shared" si="4"/>
        <v>99</v>
      </c>
      <c r="D133" s="1">
        <v>5</v>
      </c>
      <c r="E133" s="1" t="s">
        <v>220</v>
      </c>
      <c r="F133" s="1" t="s">
        <v>168</v>
      </c>
      <c r="G133" s="5" t="s">
        <v>82</v>
      </c>
      <c r="H133" s="2">
        <f t="shared" si="6"/>
        <v>13.804527885146328</v>
      </c>
      <c r="I133" s="8">
        <v>125</v>
      </c>
      <c r="J133" s="1">
        <v>1</v>
      </c>
      <c r="K133" s="1" t="s">
        <v>86</v>
      </c>
      <c r="L133" s="1">
        <v>0</v>
      </c>
      <c r="M133" s="3"/>
    </row>
    <row r="134" spans="2:15">
      <c r="B134" s="3"/>
      <c r="C134" s="1">
        <f t="shared" si="4"/>
        <v>100</v>
      </c>
      <c r="D134" s="1">
        <v>5</v>
      </c>
      <c r="E134" s="1" t="s">
        <v>220</v>
      </c>
      <c r="F134" s="1" t="s">
        <v>168</v>
      </c>
      <c r="G134" s="5" t="s">
        <v>162</v>
      </c>
      <c r="H134" s="2">
        <f t="shared" si="6"/>
        <v>3.3130866924351188</v>
      </c>
      <c r="I134" s="8">
        <v>30</v>
      </c>
      <c r="J134" s="1">
        <v>1</v>
      </c>
      <c r="K134" s="1" t="s">
        <v>90</v>
      </c>
      <c r="L134" s="1">
        <v>0</v>
      </c>
      <c r="M134" s="3"/>
    </row>
    <row r="135" spans="2:15">
      <c r="B135" s="3"/>
      <c r="C135" s="1">
        <f t="shared" si="4"/>
        <v>101</v>
      </c>
      <c r="D135" s="1">
        <v>5</v>
      </c>
      <c r="E135" s="1" t="s">
        <v>220</v>
      </c>
      <c r="F135" s="1" t="s">
        <v>168</v>
      </c>
      <c r="G135" s="5" t="s">
        <v>163</v>
      </c>
      <c r="H135" s="2">
        <f t="shared" si="6"/>
        <v>19.878520154610712</v>
      </c>
      <c r="I135" s="8">
        <v>180</v>
      </c>
      <c r="J135" s="1">
        <v>1</v>
      </c>
      <c r="K135" s="1" t="s">
        <v>105</v>
      </c>
      <c r="L135" s="1">
        <v>0</v>
      </c>
      <c r="M135" s="3"/>
    </row>
    <row r="136" spans="2:15">
      <c r="B136" s="3"/>
      <c r="C136" s="1">
        <f t="shared" si="4"/>
        <v>102</v>
      </c>
      <c r="D136" s="1">
        <v>5</v>
      </c>
      <c r="E136" s="1" t="s">
        <v>220</v>
      </c>
      <c r="F136" s="1" t="s">
        <v>168</v>
      </c>
      <c r="G136" s="5" t="s">
        <v>83</v>
      </c>
      <c r="H136" s="2">
        <f t="shared" si="6"/>
        <v>13.141910546659304</v>
      </c>
      <c r="I136" s="8">
        <v>119</v>
      </c>
      <c r="J136" s="1">
        <v>1</v>
      </c>
      <c r="K136" s="1" t="s">
        <v>71</v>
      </c>
      <c r="L136" s="1">
        <v>0</v>
      </c>
      <c r="M136" s="3"/>
    </row>
    <row r="137" spans="2:15">
      <c r="B137" s="3"/>
      <c r="C137" s="1">
        <f t="shared" si="4"/>
        <v>103</v>
      </c>
      <c r="D137" s="1">
        <v>5</v>
      </c>
      <c r="E137" s="1" t="s">
        <v>167</v>
      </c>
      <c r="F137" s="1" t="s">
        <v>168</v>
      </c>
      <c r="G137" s="5" t="s">
        <v>164</v>
      </c>
      <c r="H137" s="2">
        <f t="shared" si="6"/>
        <v>100</v>
      </c>
      <c r="I137" s="8">
        <f>SUM(I127:I136)</f>
        <v>905.5</v>
      </c>
      <c r="J137" s="1">
        <v>2</v>
      </c>
      <c r="K137" s="1" t="s">
        <v>18</v>
      </c>
      <c r="L137" s="1">
        <v>10</v>
      </c>
      <c r="M137" s="3"/>
    </row>
    <row r="138" spans="2:15">
      <c r="B138" s="3"/>
      <c r="C138" s="1">
        <f t="shared" si="4"/>
        <v>104</v>
      </c>
      <c r="D138" s="1">
        <v>0</v>
      </c>
      <c r="E138" s="1" t="s">
        <v>219</v>
      </c>
      <c r="F138" s="1" t="s">
        <v>220</v>
      </c>
      <c r="G138" s="5" t="s">
        <v>220</v>
      </c>
      <c r="H138" s="2">
        <v>0</v>
      </c>
      <c r="I138" s="8">
        <v>0</v>
      </c>
      <c r="J138" s="1">
        <v>0</v>
      </c>
      <c r="K138" s="1" t="s">
        <v>219</v>
      </c>
      <c r="L138" s="1">
        <v>0</v>
      </c>
      <c r="M138" s="3"/>
    </row>
    <row r="139" spans="2:15">
      <c r="B139" s="3"/>
      <c r="C139" s="1">
        <f t="shared" si="4"/>
        <v>105</v>
      </c>
      <c r="D139" s="1">
        <v>0</v>
      </c>
      <c r="E139" s="1" t="s">
        <v>219</v>
      </c>
      <c r="F139" s="1" t="s">
        <v>220</v>
      </c>
      <c r="G139" s="5" t="s">
        <v>220</v>
      </c>
      <c r="H139" s="2">
        <v>0</v>
      </c>
      <c r="I139" s="8">
        <v>0</v>
      </c>
      <c r="J139" s="1">
        <v>0</v>
      </c>
      <c r="K139" s="1" t="s">
        <v>219</v>
      </c>
      <c r="L139" s="1">
        <v>0</v>
      </c>
      <c r="M139" s="3"/>
    </row>
    <row r="140" spans="2:15">
      <c r="B140" s="3"/>
      <c r="C140" s="1">
        <f t="shared" si="4"/>
        <v>106</v>
      </c>
      <c r="D140" s="1">
        <v>6</v>
      </c>
      <c r="E140" s="1" t="s">
        <v>220</v>
      </c>
      <c r="F140" s="1" t="s">
        <v>185</v>
      </c>
      <c r="G140" s="5" t="s">
        <v>748</v>
      </c>
      <c r="H140" s="2">
        <f>100*I140/I$157</f>
        <v>3.6649962165017635</v>
      </c>
      <c r="I140" s="8">
        <v>256.7</v>
      </c>
      <c r="J140" s="1">
        <v>1</v>
      </c>
      <c r="K140" s="1" t="s">
        <v>749</v>
      </c>
      <c r="L140" s="1">
        <v>0</v>
      </c>
      <c r="M140" s="3"/>
      <c r="O140" s="1" t="s">
        <v>712</v>
      </c>
    </row>
    <row r="141" spans="2:15">
      <c r="B141" s="3"/>
      <c r="C141" s="1">
        <f t="shared" si="4"/>
        <v>107</v>
      </c>
      <c r="D141" s="1">
        <v>6</v>
      </c>
      <c r="E141" s="1" t="s">
        <v>220</v>
      </c>
      <c r="F141" s="1" t="s">
        <v>185</v>
      </c>
      <c r="G141" s="5" t="s">
        <v>169</v>
      </c>
      <c r="H141" s="2">
        <f t="shared" ref="H141:H157" si="7">100*I141/I$157</f>
        <v>0.29554118302137322</v>
      </c>
      <c r="I141" s="8">
        <v>20.7</v>
      </c>
      <c r="J141" s="1">
        <v>1</v>
      </c>
      <c r="K141" s="1" t="s">
        <v>175</v>
      </c>
      <c r="L141" s="1">
        <v>0</v>
      </c>
      <c r="M141" s="3"/>
    </row>
    <row r="142" spans="2:15">
      <c r="B142" s="3"/>
      <c r="C142" s="1">
        <f t="shared" si="4"/>
        <v>108</v>
      </c>
      <c r="D142" s="1">
        <v>6</v>
      </c>
      <c r="E142" s="1" t="s">
        <v>220</v>
      </c>
      <c r="F142" s="1" t="s">
        <v>185</v>
      </c>
      <c r="G142" s="5" t="s">
        <v>451</v>
      </c>
      <c r="H142" s="2">
        <f t="shared" si="7"/>
        <v>12.107194357590554</v>
      </c>
      <c r="I142" s="8">
        <v>848</v>
      </c>
      <c r="J142" s="1">
        <v>1</v>
      </c>
      <c r="K142" s="1" t="s">
        <v>176</v>
      </c>
      <c r="L142" s="1">
        <v>0</v>
      </c>
      <c r="M142" s="3"/>
    </row>
    <row r="143" spans="2:15">
      <c r="B143" s="3"/>
      <c r="C143" s="1">
        <f t="shared" si="4"/>
        <v>109</v>
      </c>
      <c r="D143" s="1">
        <v>6</v>
      </c>
      <c r="E143" s="1" t="s">
        <v>220</v>
      </c>
      <c r="F143" s="1" t="s">
        <v>185</v>
      </c>
      <c r="G143" s="5" t="s">
        <v>170</v>
      </c>
      <c r="H143" s="2">
        <f t="shared" si="7"/>
        <v>1.2935280764123871</v>
      </c>
      <c r="I143" s="8">
        <v>90.6</v>
      </c>
      <c r="J143" s="1">
        <v>1</v>
      </c>
      <c r="K143" s="1" t="s">
        <v>176</v>
      </c>
      <c r="L143" s="1">
        <v>0</v>
      </c>
      <c r="M143" s="3"/>
    </row>
    <row r="144" spans="2:15">
      <c r="B144" s="3"/>
      <c r="C144" s="1">
        <f t="shared" si="4"/>
        <v>110</v>
      </c>
      <c r="D144" s="1">
        <v>6</v>
      </c>
      <c r="E144" s="1" t="s">
        <v>220</v>
      </c>
      <c r="F144" s="1" t="s">
        <v>185</v>
      </c>
      <c r="G144" s="5" t="s">
        <v>171</v>
      </c>
      <c r="H144" s="2">
        <f t="shared" si="7"/>
        <v>0.78525435102297236</v>
      </c>
      <c r="I144" s="8">
        <v>55</v>
      </c>
      <c r="J144" s="1">
        <v>1</v>
      </c>
      <c r="K144" s="1" t="s">
        <v>177</v>
      </c>
      <c r="L144" s="1">
        <v>0</v>
      </c>
      <c r="M144" s="3"/>
    </row>
    <row r="145" spans="2:15">
      <c r="B145" s="3"/>
      <c r="C145" s="1">
        <f t="shared" si="4"/>
        <v>111</v>
      </c>
      <c r="D145" s="1">
        <v>6</v>
      </c>
      <c r="E145" s="1" t="s">
        <v>220</v>
      </c>
      <c r="F145" s="1" t="s">
        <v>185</v>
      </c>
      <c r="G145" s="5" t="s">
        <v>172</v>
      </c>
      <c r="H145" s="2">
        <f t="shared" si="7"/>
        <v>6.3605602432860762</v>
      </c>
      <c r="I145" s="8">
        <v>445.5</v>
      </c>
      <c r="J145" s="1">
        <v>1</v>
      </c>
      <c r="K145" s="1" t="s">
        <v>71</v>
      </c>
      <c r="L145" s="1">
        <v>0</v>
      </c>
      <c r="M145" s="3"/>
    </row>
    <row r="146" spans="2:15">
      <c r="B146" s="3"/>
      <c r="C146" s="1">
        <f t="shared" si="4"/>
        <v>112</v>
      </c>
      <c r="D146" s="1">
        <v>6</v>
      </c>
      <c r="E146" s="1" t="s">
        <v>220</v>
      </c>
      <c r="F146" s="1" t="s">
        <v>185</v>
      </c>
      <c r="G146" s="5" t="s">
        <v>116</v>
      </c>
      <c r="H146" s="2">
        <f t="shared" si="7"/>
        <v>2.1416027755171974</v>
      </c>
      <c r="I146" s="8">
        <v>150</v>
      </c>
      <c r="J146" s="1">
        <v>1</v>
      </c>
      <c r="K146" s="1" t="s">
        <v>91</v>
      </c>
      <c r="L146" s="1">
        <v>0</v>
      </c>
      <c r="M146" s="3"/>
    </row>
    <row r="147" spans="2:15">
      <c r="B147" s="3"/>
      <c r="C147" s="1">
        <f t="shared" si="4"/>
        <v>113</v>
      </c>
      <c r="D147" s="1">
        <v>6</v>
      </c>
      <c r="E147" s="1" t="s">
        <v>220</v>
      </c>
      <c r="F147" s="1" t="s">
        <v>185</v>
      </c>
      <c r="G147" s="5" t="s">
        <v>173</v>
      </c>
      <c r="H147" s="2">
        <f t="shared" si="7"/>
        <v>37.406661812367048</v>
      </c>
      <c r="I147" s="8">
        <v>2620</v>
      </c>
      <c r="J147" s="1">
        <v>1</v>
      </c>
      <c r="K147" s="1" t="s">
        <v>178</v>
      </c>
      <c r="L147" s="1">
        <v>0</v>
      </c>
      <c r="M147" s="3"/>
    </row>
    <row r="148" spans="2:15">
      <c r="B148" s="3"/>
      <c r="C148" s="1">
        <f t="shared" si="4"/>
        <v>114</v>
      </c>
      <c r="D148" s="1">
        <v>6</v>
      </c>
      <c r="E148" s="1" t="s">
        <v>220</v>
      </c>
      <c r="F148" s="1" t="s">
        <v>185</v>
      </c>
      <c r="G148" s="5" t="s">
        <v>174</v>
      </c>
      <c r="H148" s="2">
        <f t="shared" si="7"/>
        <v>27.783726674376439</v>
      </c>
      <c r="I148" s="8">
        <v>1946</v>
      </c>
      <c r="J148" s="1">
        <v>1</v>
      </c>
      <c r="K148" s="1" t="s">
        <v>179</v>
      </c>
      <c r="L148" s="1">
        <v>0</v>
      </c>
      <c r="M148" s="3"/>
    </row>
    <row r="149" spans="2:15">
      <c r="B149" s="3"/>
      <c r="C149" s="1">
        <f t="shared" si="4"/>
        <v>115</v>
      </c>
      <c r="D149" s="1">
        <v>6</v>
      </c>
      <c r="E149" s="1" t="s">
        <v>220</v>
      </c>
      <c r="F149" s="1" t="s">
        <v>185</v>
      </c>
      <c r="G149" s="5" t="s">
        <v>181</v>
      </c>
      <c r="H149" s="2">
        <f t="shared" si="7"/>
        <v>0.26270327379677616</v>
      </c>
      <c r="I149" s="8">
        <v>18.399999999999999</v>
      </c>
      <c r="J149" s="1">
        <v>1</v>
      </c>
      <c r="K149" s="1" t="s">
        <v>152</v>
      </c>
      <c r="L149" s="1">
        <v>0</v>
      </c>
      <c r="M149" s="3"/>
    </row>
    <row r="150" spans="2:15">
      <c r="B150" s="3"/>
      <c r="C150" s="1">
        <f t="shared" si="4"/>
        <v>116</v>
      </c>
      <c r="D150" s="1">
        <v>6</v>
      </c>
      <c r="E150" s="1" t="s">
        <v>220</v>
      </c>
      <c r="F150" s="1" t="s">
        <v>185</v>
      </c>
      <c r="G150" s="5" t="s">
        <v>81</v>
      </c>
      <c r="H150" s="2">
        <f t="shared" si="7"/>
        <v>1.1150611784526205</v>
      </c>
      <c r="I150" s="8">
        <v>78.099999999999994</v>
      </c>
      <c r="J150" s="1">
        <v>1</v>
      </c>
      <c r="K150" s="1" t="s">
        <v>85</v>
      </c>
      <c r="L150" s="1">
        <v>0</v>
      </c>
      <c r="M150" s="3"/>
    </row>
    <row r="151" spans="2:15">
      <c r="B151" s="3"/>
      <c r="C151" s="1">
        <f t="shared" si="4"/>
        <v>117</v>
      </c>
      <c r="D151" s="1">
        <v>6</v>
      </c>
      <c r="E151" s="1" t="s">
        <v>220</v>
      </c>
      <c r="F151" s="1" t="s">
        <v>185</v>
      </c>
      <c r="G151" s="5" t="s">
        <v>77</v>
      </c>
      <c r="H151" s="2">
        <f t="shared" si="7"/>
        <v>1.4277351836781316</v>
      </c>
      <c r="I151" s="8">
        <v>100</v>
      </c>
      <c r="J151" s="1">
        <v>1</v>
      </c>
      <c r="K151" s="1" t="s">
        <v>93</v>
      </c>
      <c r="L151" s="1">
        <v>0</v>
      </c>
      <c r="M151" s="3"/>
    </row>
    <row r="152" spans="2:15">
      <c r="B152" s="3"/>
      <c r="C152" s="1">
        <f t="shared" si="4"/>
        <v>118</v>
      </c>
      <c r="D152" s="1">
        <v>6</v>
      </c>
      <c r="E152" s="1" t="s">
        <v>220</v>
      </c>
      <c r="F152" s="1" t="s">
        <v>185</v>
      </c>
      <c r="G152" s="5" t="s">
        <v>182</v>
      </c>
      <c r="H152" s="2">
        <f t="shared" si="7"/>
        <v>3.6906954498079698</v>
      </c>
      <c r="I152" s="8">
        <v>258.5</v>
      </c>
      <c r="J152" s="1">
        <v>1</v>
      </c>
      <c r="K152" s="1" t="s">
        <v>17</v>
      </c>
      <c r="L152" s="1">
        <v>0</v>
      </c>
      <c r="M152" s="3"/>
    </row>
    <row r="153" spans="2:15">
      <c r="B153" s="3"/>
      <c r="C153" s="1">
        <f t="shared" si="4"/>
        <v>119</v>
      </c>
      <c r="D153" s="1">
        <v>6</v>
      </c>
      <c r="E153" s="1" t="s">
        <v>220</v>
      </c>
      <c r="F153" s="1" t="s">
        <v>185</v>
      </c>
      <c r="G153" s="5" t="s">
        <v>82</v>
      </c>
      <c r="H153" s="2">
        <f t="shared" si="7"/>
        <v>1.0022700989420483</v>
      </c>
      <c r="I153" s="8">
        <v>70.2</v>
      </c>
      <c r="J153" s="1">
        <v>1</v>
      </c>
      <c r="K153" s="1" t="s">
        <v>86</v>
      </c>
      <c r="L153" s="1">
        <v>0</v>
      </c>
      <c r="M153" s="3"/>
    </row>
    <row r="154" spans="2:15">
      <c r="B154" s="3"/>
      <c r="C154" s="1">
        <f t="shared" si="4"/>
        <v>120</v>
      </c>
      <c r="D154" s="1">
        <v>6</v>
      </c>
      <c r="E154" s="1" t="s">
        <v>220</v>
      </c>
      <c r="F154" s="1" t="s">
        <v>185</v>
      </c>
      <c r="G154" s="5" t="s">
        <v>162</v>
      </c>
      <c r="H154" s="2">
        <f t="shared" si="7"/>
        <v>0.27698062563355746</v>
      </c>
      <c r="I154" s="8">
        <v>19.399999999999999</v>
      </c>
      <c r="J154" s="1">
        <v>1</v>
      </c>
      <c r="K154" s="1" t="s">
        <v>90</v>
      </c>
      <c r="L154" s="1">
        <v>0</v>
      </c>
      <c r="M154" s="3"/>
    </row>
    <row r="155" spans="2:15">
      <c r="B155" s="3"/>
      <c r="C155" s="1">
        <f t="shared" si="4"/>
        <v>121</v>
      </c>
      <c r="D155" s="1">
        <v>6</v>
      </c>
      <c r="E155" s="1" t="s">
        <v>220</v>
      </c>
      <c r="F155" s="1" t="s">
        <v>185</v>
      </c>
      <c r="G155" s="5" t="s">
        <v>452</v>
      </c>
      <c r="H155" s="2">
        <f t="shared" si="7"/>
        <v>0.1998829257149384</v>
      </c>
      <c r="I155" s="8">
        <v>14</v>
      </c>
      <c r="J155" s="1">
        <v>1</v>
      </c>
      <c r="K155" s="1" t="s">
        <v>152</v>
      </c>
      <c r="L155" s="1">
        <v>0</v>
      </c>
      <c r="M155" s="3"/>
    </row>
    <row r="156" spans="2:15">
      <c r="B156" s="3"/>
      <c r="C156" s="1">
        <f t="shared" si="4"/>
        <v>122</v>
      </c>
      <c r="D156" s="1">
        <v>6</v>
      </c>
      <c r="E156" s="1" t="s">
        <v>220</v>
      </c>
      <c r="F156" s="1" t="s">
        <v>185</v>
      </c>
      <c r="G156" s="5" t="s">
        <v>183</v>
      </c>
      <c r="H156" s="2">
        <f t="shared" si="7"/>
        <v>0.1856055738781571</v>
      </c>
      <c r="I156" s="8">
        <v>13</v>
      </c>
      <c r="J156" s="1">
        <v>1</v>
      </c>
      <c r="K156" s="1" t="s">
        <v>74</v>
      </c>
      <c r="L156" s="1">
        <v>0</v>
      </c>
      <c r="M156" s="3"/>
    </row>
    <row r="157" spans="2:15">
      <c r="B157" s="3"/>
      <c r="C157" s="1">
        <f t="shared" si="4"/>
        <v>123</v>
      </c>
      <c r="D157" s="1">
        <v>6</v>
      </c>
      <c r="E157" s="1" t="s">
        <v>184</v>
      </c>
      <c r="F157" s="1" t="s">
        <v>185</v>
      </c>
      <c r="G157" s="5" t="s">
        <v>186</v>
      </c>
      <c r="H157" s="2">
        <f t="shared" si="7"/>
        <v>100.00000000000001</v>
      </c>
      <c r="I157" s="8">
        <f>SUM(I140:I156)</f>
        <v>7004.0999999999995</v>
      </c>
      <c r="J157" s="1">
        <v>2</v>
      </c>
      <c r="K157" s="1" t="s">
        <v>18</v>
      </c>
      <c r="L157" s="1">
        <v>17</v>
      </c>
      <c r="M157" s="3"/>
    </row>
    <row r="158" spans="2:15">
      <c r="B158" s="3"/>
      <c r="C158" s="1">
        <f t="shared" si="4"/>
        <v>124</v>
      </c>
      <c r="D158" s="1">
        <v>0</v>
      </c>
      <c r="E158" s="1" t="s">
        <v>219</v>
      </c>
      <c r="F158" s="1" t="s">
        <v>220</v>
      </c>
      <c r="G158" s="5" t="s">
        <v>220</v>
      </c>
      <c r="H158" s="2">
        <v>0</v>
      </c>
      <c r="I158" s="8">
        <v>0</v>
      </c>
      <c r="J158" s="1">
        <v>0</v>
      </c>
      <c r="K158" s="1" t="s">
        <v>219</v>
      </c>
      <c r="L158" s="1">
        <v>0</v>
      </c>
      <c r="M158" s="3"/>
    </row>
    <row r="159" spans="2:15">
      <c r="B159" s="3"/>
      <c r="C159" s="1">
        <f t="shared" si="4"/>
        <v>125</v>
      </c>
      <c r="D159" s="1">
        <v>0</v>
      </c>
      <c r="E159" s="1" t="s">
        <v>219</v>
      </c>
      <c r="F159" s="1" t="s">
        <v>220</v>
      </c>
      <c r="G159" s="5" t="s">
        <v>220</v>
      </c>
      <c r="H159" s="2">
        <v>0</v>
      </c>
      <c r="I159" s="8">
        <v>0</v>
      </c>
      <c r="J159" s="1">
        <v>0</v>
      </c>
      <c r="K159" s="1" t="s">
        <v>219</v>
      </c>
      <c r="L159" s="1">
        <v>0</v>
      </c>
      <c r="M159" s="3"/>
    </row>
    <row r="160" spans="2:15">
      <c r="B160" s="3"/>
      <c r="C160" s="1">
        <f t="shared" si="4"/>
        <v>126</v>
      </c>
      <c r="D160" s="1">
        <v>7</v>
      </c>
      <c r="E160" s="1" t="s">
        <v>220</v>
      </c>
      <c r="F160" s="1" t="s">
        <v>190</v>
      </c>
      <c r="G160" s="9" t="s">
        <v>187</v>
      </c>
      <c r="H160" s="2">
        <f t="shared" ref="H160:H167" si="8">100*I160/I$167</f>
        <v>14.76608187134503</v>
      </c>
      <c r="I160" s="5">
        <v>121.2</v>
      </c>
      <c r="J160" s="1">
        <v>1</v>
      </c>
      <c r="K160" s="1" t="s">
        <v>178</v>
      </c>
      <c r="L160" s="1">
        <v>0</v>
      </c>
      <c r="M160" s="3"/>
      <c r="O160" s="1" t="s">
        <v>713</v>
      </c>
    </row>
    <row r="161" spans="2:15">
      <c r="B161" s="3"/>
      <c r="C161" s="1">
        <f t="shared" si="4"/>
        <v>127</v>
      </c>
      <c r="D161" s="1">
        <v>7</v>
      </c>
      <c r="E161" s="1" t="s">
        <v>220</v>
      </c>
      <c r="F161" s="1" t="s">
        <v>190</v>
      </c>
      <c r="G161" s="9" t="s">
        <v>83</v>
      </c>
      <c r="H161" s="2">
        <f t="shared" si="8"/>
        <v>42.641325536062382</v>
      </c>
      <c r="I161" s="5">
        <v>350</v>
      </c>
      <c r="J161" s="1">
        <v>1</v>
      </c>
      <c r="K161" s="1" t="s">
        <v>71</v>
      </c>
      <c r="L161" s="1">
        <v>0</v>
      </c>
      <c r="M161" s="3"/>
    </row>
    <row r="162" spans="2:15">
      <c r="B162" s="3"/>
      <c r="C162" s="1">
        <f t="shared" si="4"/>
        <v>128</v>
      </c>
      <c r="D162" s="1">
        <v>7</v>
      </c>
      <c r="E162" s="1" t="s">
        <v>220</v>
      </c>
      <c r="F162" s="1" t="s">
        <v>190</v>
      </c>
      <c r="G162" s="9" t="s">
        <v>750</v>
      </c>
      <c r="H162" s="2">
        <f t="shared" si="8"/>
        <v>6.0428849902534116</v>
      </c>
      <c r="I162" s="5">
        <v>49.6</v>
      </c>
      <c r="J162" s="1">
        <v>1</v>
      </c>
      <c r="K162" s="1" t="s">
        <v>749</v>
      </c>
      <c r="L162" s="1">
        <v>0</v>
      </c>
      <c r="M162" s="3"/>
    </row>
    <row r="163" spans="2:15">
      <c r="B163" s="3"/>
      <c r="C163" s="1">
        <f t="shared" si="4"/>
        <v>129</v>
      </c>
      <c r="D163" s="1">
        <v>7</v>
      </c>
      <c r="E163" s="1" t="s">
        <v>220</v>
      </c>
      <c r="F163" s="1" t="s">
        <v>190</v>
      </c>
      <c r="G163" s="9" t="s">
        <v>116</v>
      </c>
      <c r="H163" s="2">
        <f t="shared" si="8"/>
        <v>6.2256335282651074</v>
      </c>
      <c r="I163" s="5">
        <v>51.1</v>
      </c>
      <c r="J163" s="1">
        <v>1</v>
      </c>
      <c r="K163" s="1" t="s">
        <v>91</v>
      </c>
      <c r="L163" s="1">
        <v>0</v>
      </c>
      <c r="M163" s="3"/>
    </row>
    <row r="164" spans="2:15">
      <c r="B164" s="3"/>
      <c r="C164" s="1">
        <f t="shared" si="4"/>
        <v>130</v>
      </c>
      <c r="D164" s="1">
        <v>7</v>
      </c>
      <c r="E164" s="1" t="s">
        <v>220</v>
      </c>
      <c r="F164" s="1" t="s">
        <v>190</v>
      </c>
      <c r="G164" s="9" t="s">
        <v>188</v>
      </c>
      <c r="H164" s="2">
        <f t="shared" si="8"/>
        <v>26.072124756335285</v>
      </c>
      <c r="I164" s="5">
        <v>214</v>
      </c>
      <c r="J164" s="1">
        <v>1</v>
      </c>
      <c r="K164" s="1" t="s">
        <v>105</v>
      </c>
      <c r="L164" s="1">
        <v>0</v>
      </c>
      <c r="M164" s="3"/>
    </row>
    <row r="165" spans="2:15">
      <c r="B165" s="3"/>
      <c r="C165" s="1">
        <f t="shared" si="4"/>
        <v>131</v>
      </c>
      <c r="D165" s="1">
        <v>7</v>
      </c>
      <c r="E165" s="1" t="s">
        <v>220</v>
      </c>
      <c r="F165" s="1" t="s">
        <v>190</v>
      </c>
      <c r="G165" s="9" t="s">
        <v>451</v>
      </c>
      <c r="H165" s="2">
        <f t="shared" si="8"/>
        <v>2.53411306042885</v>
      </c>
      <c r="I165" s="5">
        <v>20.8</v>
      </c>
      <c r="J165" s="1">
        <v>1</v>
      </c>
      <c r="K165" s="1" t="s">
        <v>176</v>
      </c>
      <c r="L165" s="1">
        <v>0</v>
      </c>
      <c r="M165" s="3"/>
    </row>
    <row r="166" spans="2:15">
      <c r="B166" s="3"/>
      <c r="C166" s="1">
        <f t="shared" si="4"/>
        <v>132</v>
      </c>
      <c r="D166" s="1">
        <v>7</v>
      </c>
      <c r="E166" s="1" t="s">
        <v>220</v>
      </c>
      <c r="F166" s="1" t="s">
        <v>190</v>
      </c>
      <c r="G166" s="9" t="s">
        <v>82</v>
      </c>
      <c r="H166" s="2">
        <f t="shared" si="8"/>
        <v>1.7178362573099417</v>
      </c>
      <c r="I166" s="5">
        <v>14.1</v>
      </c>
      <c r="J166" s="1">
        <v>1</v>
      </c>
      <c r="K166" s="1" t="s">
        <v>86</v>
      </c>
      <c r="L166" s="1">
        <v>0</v>
      </c>
      <c r="M166" s="3"/>
    </row>
    <row r="167" spans="2:15">
      <c r="B167" s="3"/>
      <c r="C167" s="1">
        <f t="shared" si="4"/>
        <v>133</v>
      </c>
      <c r="D167" s="1">
        <v>7</v>
      </c>
      <c r="E167" s="1" t="s">
        <v>189</v>
      </c>
      <c r="F167" s="1" t="s">
        <v>190</v>
      </c>
      <c r="G167" s="9" t="s">
        <v>524</v>
      </c>
      <c r="H167" s="2">
        <f t="shared" si="8"/>
        <v>100</v>
      </c>
      <c r="I167" s="5">
        <f>SUM(I160:I166)</f>
        <v>820.8</v>
      </c>
      <c r="J167" s="1">
        <v>2</v>
      </c>
      <c r="K167" s="1" t="s">
        <v>18</v>
      </c>
      <c r="L167" s="1">
        <v>7</v>
      </c>
      <c r="M167" s="3"/>
    </row>
    <row r="168" spans="2:15">
      <c r="B168" s="3"/>
      <c r="C168" s="1">
        <f t="shared" ref="C168:C231" si="9">C167+1</f>
        <v>134</v>
      </c>
      <c r="D168" s="1">
        <v>0</v>
      </c>
      <c r="E168" s="1" t="s">
        <v>219</v>
      </c>
      <c r="F168" s="1" t="s">
        <v>220</v>
      </c>
      <c r="G168" s="5" t="s">
        <v>220</v>
      </c>
      <c r="H168" s="2">
        <v>0</v>
      </c>
      <c r="I168" s="8">
        <v>0</v>
      </c>
      <c r="J168" s="1">
        <v>0</v>
      </c>
      <c r="K168" s="1" t="s">
        <v>219</v>
      </c>
      <c r="L168" s="1">
        <v>0</v>
      </c>
      <c r="M168" s="3"/>
    </row>
    <row r="169" spans="2:15">
      <c r="B169" s="3"/>
      <c r="C169" s="1">
        <f t="shared" si="9"/>
        <v>135</v>
      </c>
      <c r="D169" s="1">
        <v>0</v>
      </c>
      <c r="E169" s="1" t="s">
        <v>219</v>
      </c>
      <c r="F169" s="1" t="s">
        <v>220</v>
      </c>
      <c r="G169" s="5" t="s">
        <v>220</v>
      </c>
      <c r="H169" s="2">
        <v>0</v>
      </c>
      <c r="I169" s="8">
        <v>0</v>
      </c>
      <c r="J169" s="1">
        <v>0</v>
      </c>
      <c r="K169" s="1" t="s">
        <v>219</v>
      </c>
      <c r="L169" s="1">
        <v>0</v>
      </c>
      <c r="M169" s="3"/>
    </row>
    <row r="170" spans="2:15">
      <c r="B170" s="3"/>
      <c r="C170" s="1">
        <f t="shared" si="9"/>
        <v>136</v>
      </c>
      <c r="D170" s="1">
        <v>8</v>
      </c>
      <c r="E170" s="1" t="s">
        <v>220</v>
      </c>
      <c r="F170" s="1" t="s">
        <v>217</v>
      </c>
      <c r="G170" s="9" t="s">
        <v>171</v>
      </c>
      <c r="H170" s="2">
        <f>100*I170/I$194</f>
        <v>32.234187340321391</v>
      </c>
      <c r="I170" s="5">
        <v>2700</v>
      </c>
      <c r="J170" s="1">
        <v>1</v>
      </c>
      <c r="K170" s="1" t="s">
        <v>177</v>
      </c>
      <c r="L170" s="1">
        <v>0</v>
      </c>
      <c r="M170" s="3"/>
      <c r="O170" s="1" t="s">
        <v>713</v>
      </c>
    </row>
    <row r="171" spans="2:15">
      <c r="B171" s="3"/>
      <c r="C171" s="1">
        <f t="shared" si="9"/>
        <v>137</v>
      </c>
      <c r="D171" s="1">
        <v>8</v>
      </c>
      <c r="E171" s="1" t="s">
        <v>220</v>
      </c>
      <c r="F171" s="1" t="s">
        <v>217</v>
      </c>
      <c r="G171" s="9" t="s">
        <v>195</v>
      </c>
      <c r="H171" s="2">
        <f t="shared" ref="H171:H194" si="10">100*I171/I$194</f>
        <v>5.9692939519113688</v>
      </c>
      <c r="I171" s="5">
        <v>500</v>
      </c>
      <c r="J171" s="1">
        <v>1</v>
      </c>
      <c r="K171" s="1" t="s">
        <v>192</v>
      </c>
      <c r="L171" s="1">
        <v>0</v>
      </c>
      <c r="M171" s="3"/>
    </row>
    <row r="172" spans="2:15">
      <c r="B172" s="3"/>
      <c r="C172" s="1">
        <f t="shared" si="9"/>
        <v>138</v>
      </c>
      <c r="D172" s="1">
        <v>8</v>
      </c>
      <c r="E172" s="1" t="s">
        <v>220</v>
      </c>
      <c r="F172" s="1" t="s">
        <v>217</v>
      </c>
      <c r="G172" s="9" t="s">
        <v>191</v>
      </c>
      <c r="H172" s="2">
        <f t="shared" si="10"/>
        <v>0.59692939519113686</v>
      </c>
      <c r="I172" s="5">
        <v>50</v>
      </c>
      <c r="J172" s="1">
        <v>1</v>
      </c>
      <c r="K172" s="1" t="s">
        <v>11</v>
      </c>
      <c r="L172" s="1">
        <v>0</v>
      </c>
      <c r="M172" s="3"/>
    </row>
    <row r="173" spans="2:15">
      <c r="B173" s="3"/>
      <c r="C173" s="1">
        <f t="shared" si="9"/>
        <v>139</v>
      </c>
      <c r="D173" s="1">
        <v>8</v>
      </c>
      <c r="E173" s="1" t="s">
        <v>220</v>
      </c>
      <c r="F173" s="1" t="s">
        <v>217</v>
      </c>
      <c r="G173" s="9" t="s">
        <v>205</v>
      </c>
      <c r="H173" s="2">
        <f t="shared" si="10"/>
        <v>1.4051717962799362</v>
      </c>
      <c r="I173" s="5">
        <v>117.7</v>
      </c>
      <c r="J173" s="1">
        <v>1</v>
      </c>
      <c r="K173" s="1" t="s">
        <v>193</v>
      </c>
      <c r="L173" s="1">
        <v>0</v>
      </c>
      <c r="M173" s="3"/>
    </row>
    <row r="174" spans="2:15">
      <c r="B174" s="3"/>
      <c r="C174" s="1">
        <f t="shared" si="9"/>
        <v>140</v>
      </c>
      <c r="D174" s="1">
        <v>8</v>
      </c>
      <c r="E174" s="1" t="s">
        <v>220</v>
      </c>
      <c r="F174" s="1" t="s">
        <v>217</v>
      </c>
      <c r="G174" s="9" t="s">
        <v>194</v>
      </c>
      <c r="H174" s="2">
        <f t="shared" si="10"/>
        <v>0.20892528831689791</v>
      </c>
      <c r="I174" s="5">
        <v>17.5</v>
      </c>
      <c r="J174" s="1">
        <v>1</v>
      </c>
      <c r="K174" s="1" t="s">
        <v>197</v>
      </c>
      <c r="L174" s="1">
        <v>0</v>
      </c>
      <c r="M174" s="3"/>
    </row>
    <row r="175" spans="2:15">
      <c r="B175" s="3"/>
      <c r="C175" s="1">
        <f t="shared" si="9"/>
        <v>141</v>
      </c>
      <c r="D175" s="1">
        <v>8</v>
      </c>
      <c r="E175" s="1" t="s">
        <v>220</v>
      </c>
      <c r="F175" s="1" t="s">
        <v>217</v>
      </c>
      <c r="G175" s="9" t="s">
        <v>196</v>
      </c>
      <c r="H175" s="2">
        <f t="shared" si="10"/>
        <v>3.6496263221986109</v>
      </c>
      <c r="I175" s="5">
        <v>305.7</v>
      </c>
      <c r="J175" s="1">
        <v>1</v>
      </c>
      <c r="K175" s="1" t="s">
        <v>210</v>
      </c>
      <c r="L175" s="1">
        <v>0</v>
      </c>
      <c r="M175" s="3"/>
    </row>
    <row r="176" spans="2:15">
      <c r="B176" s="3"/>
      <c r="C176" s="1">
        <f t="shared" si="9"/>
        <v>142</v>
      </c>
      <c r="D176" s="1">
        <v>8</v>
      </c>
      <c r="E176" s="1" t="s">
        <v>220</v>
      </c>
      <c r="F176" s="1" t="s">
        <v>217</v>
      </c>
      <c r="G176" s="9" t="s">
        <v>491</v>
      </c>
      <c r="H176" s="2">
        <f t="shared" si="10"/>
        <v>0.83570115326759165</v>
      </c>
      <c r="I176" s="5">
        <v>70</v>
      </c>
      <c r="J176" s="1">
        <v>1</v>
      </c>
      <c r="K176" s="1" t="s">
        <v>209</v>
      </c>
      <c r="L176" s="1">
        <v>0</v>
      </c>
      <c r="M176" s="3"/>
    </row>
    <row r="177" spans="2:13">
      <c r="B177" s="3"/>
      <c r="C177" s="1">
        <f t="shared" si="9"/>
        <v>143</v>
      </c>
      <c r="D177" s="1">
        <v>8</v>
      </c>
      <c r="E177" s="1" t="s">
        <v>220</v>
      </c>
      <c r="F177" s="1" t="s">
        <v>217</v>
      </c>
      <c r="G177" s="9" t="s">
        <v>200</v>
      </c>
      <c r="H177" s="2">
        <f t="shared" si="10"/>
        <v>10.878441297963278</v>
      </c>
      <c r="I177" s="5">
        <v>911.2</v>
      </c>
      <c r="J177" s="1">
        <v>1</v>
      </c>
      <c r="K177" s="1" t="s">
        <v>105</v>
      </c>
      <c r="L177" s="1">
        <v>0</v>
      </c>
      <c r="M177" s="3"/>
    </row>
    <row r="178" spans="2:13">
      <c r="B178" s="3"/>
      <c r="C178" s="1">
        <f t="shared" si="9"/>
        <v>144</v>
      </c>
      <c r="D178" s="1">
        <v>8</v>
      </c>
      <c r="E178" s="1" t="s">
        <v>220</v>
      </c>
      <c r="F178" s="1" t="s">
        <v>217</v>
      </c>
      <c r="G178" s="9" t="s">
        <v>199</v>
      </c>
      <c r="H178" s="2">
        <f t="shared" si="10"/>
        <v>2.0892528831689789</v>
      </c>
      <c r="I178" s="5">
        <v>175</v>
      </c>
      <c r="J178" s="1">
        <v>1</v>
      </c>
      <c r="K178" s="1" t="s">
        <v>179</v>
      </c>
      <c r="L178" s="1">
        <v>0</v>
      </c>
      <c r="M178" s="3"/>
    </row>
    <row r="179" spans="2:13">
      <c r="B179" s="3"/>
      <c r="C179" s="1">
        <f t="shared" si="9"/>
        <v>145</v>
      </c>
      <c r="D179" s="1">
        <v>8</v>
      </c>
      <c r="E179" s="1" t="s">
        <v>220</v>
      </c>
      <c r="F179" s="1" t="s">
        <v>217</v>
      </c>
      <c r="G179" s="9" t="s">
        <v>77</v>
      </c>
      <c r="H179" s="2">
        <f t="shared" si="10"/>
        <v>0.59692939519113686</v>
      </c>
      <c r="I179" s="5">
        <v>50</v>
      </c>
      <c r="J179" s="1">
        <v>1</v>
      </c>
      <c r="K179" s="1" t="s">
        <v>93</v>
      </c>
      <c r="L179" s="1">
        <v>0</v>
      </c>
      <c r="M179" s="3"/>
    </row>
    <row r="180" spans="2:13">
      <c r="B180" s="3"/>
      <c r="C180" s="1">
        <f t="shared" si="9"/>
        <v>146</v>
      </c>
      <c r="D180" s="1">
        <v>8</v>
      </c>
      <c r="E180" s="1" t="s">
        <v>220</v>
      </c>
      <c r="F180" s="1" t="s">
        <v>217</v>
      </c>
      <c r="G180" s="9" t="s">
        <v>116</v>
      </c>
      <c r="H180" s="2">
        <f t="shared" si="10"/>
        <v>4.4650318760297036</v>
      </c>
      <c r="I180" s="5">
        <v>374</v>
      </c>
      <c r="J180" s="1">
        <v>1</v>
      </c>
      <c r="K180" s="1" t="s">
        <v>91</v>
      </c>
      <c r="L180" s="1">
        <v>0</v>
      </c>
      <c r="M180" s="3"/>
    </row>
    <row r="181" spans="2:13">
      <c r="B181" s="3"/>
      <c r="C181" s="1">
        <f t="shared" si="9"/>
        <v>147</v>
      </c>
      <c r="D181" s="1">
        <v>8</v>
      </c>
      <c r="E181" s="1" t="s">
        <v>220</v>
      </c>
      <c r="F181" s="1" t="s">
        <v>217</v>
      </c>
      <c r="G181" s="9" t="s">
        <v>198</v>
      </c>
      <c r="H181" s="2">
        <f t="shared" si="10"/>
        <v>1.4923234879778422</v>
      </c>
      <c r="I181" s="5">
        <v>125</v>
      </c>
      <c r="J181" s="1">
        <v>1</v>
      </c>
      <c r="K181" s="1" t="s">
        <v>91</v>
      </c>
      <c r="L181" s="1">
        <v>0</v>
      </c>
      <c r="M181" s="3"/>
    </row>
    <row r="182" spans="2:13">
      <c r="B182" s="3"/>
      <c r="C182" s="1">
        <f t="shared" si="9"/>
        <v>148</v>
      </c>
      <c r="D182" s="1">
        <v>8</v>
      </c>
      <c r="E182" s="1" t="s">
        <v>220</v>
      </c>
      <c r="F182" s="1" t="s">
        <v>217</v>
      </c>
      <c r="G182" s="9" t="s">
        <v>202</v>
      </c>
      <c r="H182" s="2">
        <f t="shared" si="10"/>
        <v>5.5156276115661047</v>
      </c>
      <c r="I182" s="5">
        <v>462</v>
      </c>
      <c r="J182" s="1">
        <v>1</v>
      </c>
      <c r="K182" s="1" t="s">
        <v>201</v>
      </c>
      <c r="L182" s="1">
        <v>0</v>
      </c>
      <c r="M182" s="3"/>
    </row>
    <row r="183" spans="2:13">
      <c r="B183" s="3"/>
      <c r="C183" s="1">
        <f t="shared" si="9"/>
        <v>149</v>
      </c>
      <c r="D183" s="1">
        <v>8</v>
      </c>
      <c r="E183" s="1" t="s">
        <v>220</v>
      </c>
      <c r="F183" s="1" t="s">
        <v>217</v>
      </c>
      <c r="G183" s="9" t="s">
        <v>203</v>
      </c>
      <c r="H183" s="2">
        <f t="shared" si="10"/>
        <v>1.4326305484587285</v>
      </c>
      <c r="I183" s="5">
        <v>120</v>
      </c>
      <c r="J183" s="1">
        <v>1</v>
      </c>
      <c r="K183" s="1" t="s">
        <v>204</v>
      </c>
      <c r="L183" s="1">
        <v>0</v>
      </c>
      <c r="M183" s="3"/>
    </row>
    <row r="184" spans="2:13">
      <c r="B184" s="3"/>
      <c r="C184" s="1">
        <f t="shared" si="9"/>
        <v>150</v>
      </c>
      <c r="D184" s="1">
        <v>8</v>
      </c>
      <c r="E184" s="1" t="s">
        <v>220</v>
      </c>
      <c r="F184" s="1" t="s">
        <v>217</v>
      </c>
      <c r="G184" s="5" t="s">
        <v>183</v>
      </c>
      <c r="H184" s="2">
        <f t="shared" si="10"/>
        <v>0.11938587903822738</v>
      </c>
      <c r="I184" s="5">
        <v>10</v>
      </c>
      <c r="J184" s="1">
        <v>1</v>
      </c>
      <c r="K184" s="1" t="s">
        <v>74</v>
      </c>
      <c r="L184" s="1">
        <v>0</v>
      </c>
      <c r="M184" s="3"/>
    </row>
    <row r="185" spans="2:13">
      <c r="B185" s="3"/>
      <c r="C185" s="1">
        <f t="shared" si="9"/>
        <v>151</v>
      </c>
      <c r="D185" s="1">
        <v>8</v>
      </c>
      <c r="E185" s="1" t="s">
        <v>220</v>
      </c>
      <c r="F185" s="1" t="s">
        <v>217</v>
      </c>
      <c r="G185" s="9" t="s">
        <v>206</v>
      </c>
      <c r="H185" s="2">
        <f t="shared" si="10"/>
        <v>7.974976719753589</v>
      </c>
      <c r="I185" s="5">
        <v>668</v>
      </c>
      <c r="J185" s="1">
        <v>1</v>
      </c>
      <c r="K185" s="1" t="s">
        <v>17</v>
      </c>
      <c r="L185" s="1">
        <v>0</v>
      </c>
      <c r="M185" s="3"/>
    </row>
    <row r="186" spans="2:13">
      <c r="B186" s="3"/>
      <c r="C186" s="1">
        <f t="shared" si="9"/>
        <v>152</v>
      </c>
      <c r="D186" s="1">
        <v>8</v>
      </c>
      <c r="E186" s="1" t="s">
        <v>220</v>
      </c>
      <c r="F186" s="1" t="s">
        <v>217</v>
      </c>
      <c r="G186" s="9" t="s">
        <v>207</v>
      </c>
      <c r="H186" s="2">
        <f t="shared" si="10"/>
        <v>0.25667963993218884</v>
      </c>
      <c r="I186" s="5">
        <v>21.5</v>
      </c>
      <c r="J186" s="1">
        <v>1</v>
      </c>
      <c r="K186" s="1" t="s">
        <v>71</v>
      </c>
      <c r="L186" s="1">
        <v>0</v>
      </c>
      <c r="M186" s="3"/>
    </row>
    <row r="187" spans="2:13">
      <c r="B187" s="3"/>
      <c r="C187" s="1">
        <f t="shared" si="9"/>
        <v>153</v>
      </c>
      <c r="D187" s="1">
        <v>8</v>
      </c>
      <c r="E187" s="1" t="s">
        <v>220</v>
      </c>
      <c r="F187" s="1" t="s">
        <v>217</v>
      </c>
      <c r="G187" s="9" t="s">
        <v>208</v>
      </c>
      <c r="H187" s="2">
        <f t="shared" si="10"/>
        <v>7.1631527422936427</v>
      </c>
      <c r="I187" s="5">
        <v>600</v>
      </c>
      <c r="J187" s="1">
        <v>1</v>
      </c>
      <c r="K187" s="1" t="s">
        <v>211</v>
      </c>
      <c r="L187" s="1">
        <v>0</v>
      </c>
      <c r="M187" s="3"/>
    </row>
    <row r="188" spans="2:13">
      <c r="B188" s="3"/>
      <c r="C188" s="1">
        <f t="shared" si="9"/>
        <v>154</v>
      </c>
      <c r="D188" s="1">
        <v>8</v>
      </c>
      <c r="E188" s="1" t="s">
        <v>220</v>
      </c>
      <c r="F188" s="1" t="s">
        <v>217</v>
      </c>
      <c r="G188" s="9" t="s">
        <v>33</v>
      </c>
      <c r="H188" s="2">
        <f t="shared" si="10"/>
        <v>5.9752632458632799</v>
      </c>
      <c r="I188" s="5">
        <v>500.5</v>
      </c>
      <c r="J188" s="1">
        <v>1</v>
      </c>
      <c r="K188" s="1" t="s">
        <v>16</v>
      </c>
      <c r="L188" s="1">
        <v>0</v>
      </c>
      <c r="M188" s="3"/>
    </row>
    <row r="189" spans="2:13">
      <c r="B189" s="3"/>
      <c r="C189" s="1">
        <f t="shared" si="9"/>
        <v>155</v>
      </c>
      <c r="D189" s="1">
        <v>8</v>
      </c>
      <c r="E189" s="1" t="s">
        <v>220</v>
      </c>
      <c r="F189" s="1" t="s">
        <v>217</v>
      </c>
      <c r="G189" s="9" t="s">
        <v>212</v>
      </c>
      <c r="H189" s="2">
        <f t="shared" si="10"/>
        <v>0.41785057663379582</v>
      </c>
      <c r="I189" s="5">
        <v>35</v>
      </c>
      <c r="J189" s="1">
        <v>1</v>
      </c>
      <c r="K189" s="1" t="s">
        <v>211</v>
      </c>
      <c r="L189" s="1">
        <v>0</v>
      </c>
      <c r="M189" s="3"/>
    </row>
    <row r="190" spans="2:13">
      <c r="B190" s="3"/>
      <c r="C190" s="1">
        <f t="shared" si="9"/>
        <v>156</v>
      </c>
      <c r="D190" s="1">
        <v>8</v>
      </c>
      <c r="E190" s="1" t="s">
        <v>220</v>
      </c>
      <c r="F190" s="1" t="s">
        <v>217</v>
      </c>
      <c r="G190" s="9" t="s">
        <v>330</v>
      </c>
      <c r="H190" s="2">
        <f t="shared" si="10"/>
        <v>2.9846469759556844</v>
      </c>
      <c r="I190" s="5">
        <v>250</v>
      </c>
      <c r="J190" s="1">
        <v>1</v>
      </c>
      <c r="K190" s="1" t="s">
        <v>213</v>
      </c>
      <c r="L190" s="1">
        <v>0</v>
      </c>
      <c r="M190" s="3"/>
    </row>
    <row r="191" spans="2:13">
      <c r="B191" s="3"/>
      <c r="C191" s="1">
        <f t="shared" si="9"/>
        <v>157</v>
      </c>
      <c r="D191" s="1">
        <v>8</v>
      </c>
      <c r="E191" s="1" t="s">
        <v>220</v>
      </c>
      <c r="F191" s="1" t="s">
        <v>217</v>
      </c>
      <c r="G191" s="9" t="s">
        <v>331</v>
      </c>
      <c r="H191" s="2">
        <f t="shared" si="10"/>
        <v>2.26833170172632</v>
      </c>
      <c r="I191" s="5">
        <v>190</v>
      </c>
      <c r="J191" s="1">
        <v>1</v>
      </c>
      <c r="K191" s="1" t="s">
        <v>213</v>
      </c>
      <c r="L191" s="1">
        <v>0</v>
      </c>
      <c r="M191" s="3"/>
    </row>
    <row r="192" spans="2:13">
      <c r="B192" s="3"/>
      <c r="C192" s="1">
        <f t="shared" si="9"/>
        <v>158</v>
      </c>
      <c r="D192" s="1">
        <v>8</v>
      </c>
      <c r="E192" s="1" t="s">
        <v>220</v>
      </c>
      <c r="F192" s="1" t="s">
        <v>217</v>
      </c>
      <c r="G192" s="9" t="s">
        <v>214</v>
      </c>
      <c r="H192" s="2">
        <f t="shared" si="10"/>
        <v>1.2666841765955925</v>
      </c>
      <c r="I192" s="5">
        <v>106.1</v>
      </c>
      <c r="J192" s="1">
        <v>1</v>
      </c>
      <c r="K192" s="1" t="s">
        <v>180</v>
      </c>
      <c r="L192" s="1">
        <v>0</v>
      </c>
      <c r="M192" s="3"/>
    </row>
    <row r="193" spans="2:15">
      <c r="B193" s="3"/>
      <c r="C193" s="1">
        <f t="shared" si="9"/>
        <v>159</v>
      </c>
      <c r="D193" s="1">
        <v>8</v>
      </c>
      <c r="E193" s="1" t="s">
        <v>220</v>
      </c>
      <c r="F193" s="1" t="s">
        <v>217</v>
      </c>
      <c r="G193" s="9" t="s">
        <v>216</v>
      </c>
      <c r="H193" s="2">
        <f t="shared" si="10"/>
        <v>0.20295599436498654</v>
      </c>
      <c r="I193" s="5">
        <v>17</v>
      </c>
      <c r="J193" s="1">
        <v>1</v>
      </c>
      <c r="K193" s="1" t="s">
        <v>215</v>
      </c>
      <c r="L193" s="1">
        <v>0</v>
      </c>
      <c r="M193" s="3"/>
    </row>
    <row r="194" spans="2:15">
      <c r="B194" s="3"/>
      <c r="C194" s="1">
        <f t="shared" si="9"/>
        <v>160</v>
      </c>
      <c r="D194" s="1">
        <v>8</v>
      </c>
      <c r="E194" s="1" t="s">
        <v>495</v>
      </c>
      <c r="F194" s="1" t="s">
        <v>217</v>
      </c>
      <c r="G194" s="9" t="s">
        <v>218</v>
      </c>
      <c r="H194" s="2">
        <f t="shared" si="10"/>
        <v>100</v>
      </c>
      <c r="I194" s="5">
        <f>SUM(I170:I193)</f>
        <v>8376.1999999999989</v>
      </c>
      <c r="J194" s="1">
        <v>2</v>
      </c>
      <c r="K194" s="1" t="s">
        <v>18</v>
      </c>
      <c r="L194" s="1">
        <v>24</v>
      </c>
      <c r="M194" s="3"/>
    </row>
    <row r="195" spans="2:15">
      <c r="B195" s="3"/>
      <c r="C195" s="1">
        <f t="shared" si="9"/>
        <v>161</v>
      </c>
      <c r="D195" s="1">
        <v>0</v>
      </c>
      <c r="E195" s="1" t="s">
        <v>219</v>
      </c>
      <c r="F195" s="1" t="s">
        <v>220</v>
      </c>
      <c r="G195" s="5" t="s">
        <v>220</v>
      </c>
      <c r="H195" s="2">
        <v>0</v>
      </c>
      <c r="I195" s="8">
        <v>0</v>
      </c>
      <c r="J195" s="1">
        <v>0</v>
      </c>
      <c r="K195" s="1" t="s">
        <v>219</v>
      </c>
      <c r="L195" s="1">
        <v>0</v>
      </c>
      <c r="M195" s="3"/>
    </row>
    <row r="196" spans="2:15">
      <c r="B196" s="3"/>
      <c r="C196" s="1">
        <f t="shared" si="9"/>
        <v>162</v>
      </c>
      <c r="D196" s="1">
        <v>0</v>
      </c>
      <c r="E196" s="1" t="s">
        <v>219</v>
      </c>
      <c r="F196" s="1" t="s">
        <v>220</v>
      </c>
      <c r="G196" s="5" t="s">
        <v>220</v>
      </c>
      <c r="H196" s="2">
        <v>0</v>
      </c>
      <c r="I196" s="8">
        <v>0</v>
      </c>
      <c r="J196" s="1">
        <v>0</v>
      </c>
      <c r="K196" s="1" t="s">
        <v>219</v>
      </c>
      <c r="L196" s="1">
        <v>0</v>
      </c>
      <c r="M196" s="3"/>
    </row>
    <row r="197" spans="2:15">
      <c r="B197" s="3"/>
      <c r="C197" s="1">
        <f t="shared" si="9"/>
        <v>163</v>
      </c>
      <c r="D197" s="1">
        <v>9</v>
      </c>
      <c r="E197" s="1" t="s">
        <v>220</v>
      </c>
      <c r="F197" s="1" t="s">
        <v>224</v>
      </c>
      <c r="G197" s="9" t="s">
        <v>229</v>
      </c>
      <c r="H197" s="2">
        <f t="shared" ref="H197:H233" si="11">100*I197/I$233</f>
        <v>0.58512412445799777</v>
      </c>
      <c r="I197" s="5">
        <v>61.4</v>
      </c>
      <c r="J197" s="1">
        <v>1</v>
      </c>
      <c r="K197" s="1" t="s">
        <v>228</v>
      </c>
      <c r="L197" s="1">
        <v>0</v>
      </c>
      <c r="M197" s="3"/>
      <c r="O197" s="1" t="s">
        <v>716</v>
      </c>
    </row>
    <row r="198" spans="2:15">
      <c r="B198" s="3"/>
      <c r="C198" s="1">
        <f t="shared" si="9"/>
        <v>164</v>
      </c>
      <c r="D198" s="1">
        <v>9</v>
      </c>
      <c r="E198" s="1" t="s">
        <v>220</v>
      </c>
      <c r="F198" s="1" t="s">
        <v>224</v>
      </c>
      <c r="G198" s="9" t="s">
        <v>251</v>
      </c>
      <c r="H198" s="2">
        <f t="shared" si="11"/>
        <v>2.720731881641016</v>
      </c>
      <c r="I198" s="5">
        <v>285.5</v>
      </c>
      <c r="J198" s="1">
        <v>1</v>
      </c>
      <c r="K198" s="1" t="s">
        <v>15</v>
      </c>
      <c r="L198" s="1">
        <v>0</v>
      </c>
      <c r="M198" s="3"/>
    </row>
    <row r="199" spans="2:15">
      <c r="B199" s="3"/>
      <c r="C199" s="1">
        <f t="shared" si="9"/>
        <v>165</v>
      </c>
      <c r="D199" s="1">
        <v>9</v>
      </c>
      <c r="E199" s="1" t="s">
        <v>220</v>
      </c>
      <c r="F199" s="1" t="s">
        <v>224</v>
      </c>
      <c r="G199" s="9" t="s">
        <v>250</v>
      </c>
      <c r="H199" s="2">
        <f t="shared" si="11"/>
        <v>1.029208557678563</v>
      </c>
      <c r="I199" s="5">
        <v>108</v>
      </c>
      <c r="J199" s="1">
        <v>1</v>
      </c>
      <c r="K199" s="1" t="s">
        <v>221</v>
      </c>
      <c r="L199" s="1">
        <v>0</v>
      </c>
      <c r="M199" s="3"/>
    </row>
    <row r="200" spans="2:15">
      <c r="B200" s="3"/>
      <c r="C200" s="1">
        <f t="shared" si="9"/>
        <v>166</v>
      </c>
      <c r="D200" s="1">
        <v>9</v>
      </c>
      <c r="E200" s="1" t="s">
        <v>220</v>
      </c>
      <c r="F200" s="1" t="s">
        <v>224</v>
      </c>
      <c r="G200" s="9" t="s">
        <v>249</v>
      </c>
      <c r="H200" s="2">
        <f t="shared" si="11"/>
        <v>0.19059417734788203</v>
      </c>
      <c r="I200" s="5">
        <v>20</v>
      </c>
      <c r="J200" s="1">
        <v>1</v>
      </c>
      <c r="K200" s="1" t="s">
        <v>231</v>
      </c>
      <c r="L200" s="1">
        <v>0</v>
      </c>
      <c r="M200" s="3"/>
    </row>
    <row r="201" spans="2:15">
      <c r="B201" s="3"/>
      <c r="C201" s="1">
        <f t="shared" si="9"/>
        <v>167</v>
      </c>
      <c r="D201" s="1">
        <v>9</v>
      </c>
      <c r="E201" s="1" t="s">
        <v>220</v>
      </c>
      <c r="F201" s="1" t="s">
        <v>224</v>
      </c>
      <c r="G201" s="9" t="s">
        <v>222</v>
      </c>
      <c r="H201" s="2">
        <f t="shared" si="11"/>
        <v>0.62133701815409537</v>
      </c>
      <c r="I201" s="5">
        <v>65.2</v>
      </c>
      <c r="J201" s="1">
        <v>1</v>
      </c>
      <c r="K201" s="1" t="s">
        <v>16</v>
      </c>
      <c r="L201" s="1">
        <v>0</v>
      </c>
      <c r="M201" s="3"/>
    </row>
    <row r="202" spans="2:15">
      <c r="B202" s="3"/>
      <c r="C202" s="1">
        <f t="shared" si="9"/>
        <v>168</v>
      </c>
      <c r="D202" s="1">
        <v>9</v>
      </c>
      <c r="E202" s="1" t="s">
        <v>220</v>
      </c>
      <c r="F202" s="1" t="s">
        <v>224</v>
      </c>
      <c r="G202" s="9" t="s">
        <v>230</v>
      </c>
      <c r="H202" s="2">
        <f t="shared" si="11"/>
        <v>0.43169581169295279</v>
      </c>
      <c r="I202" s="5">
        <v>45.3</v>
      </c>
      <c r="J202" s="1">
        <v>1</v>
      </c>
      <c r="K202" s="1" t="s">
        <v>228</v>
      </c>
      <c r="L202" s="1">
        <v>0</v>
      </c>
      <c r="M202" s="3"/>
    </row>
    <row r="203" spans="2:15">
      <c r="B203" s="3"/>
      <c r="C203" s="1">
        <f t="shared" si="9"/>
        <v>169</v>
      </c>
      <c r="D203" s="1">
        <v>9</v>
      </c>
      <c r="E203" s="1" t="s">
        <v>220</v>
      </c>
      <c r="F203" s="1" t="s">
        <v>224</v>
      </c>
      <c r="G203" s="9" t="s">
        <v>233</v>
      </c>
      <c r="H203" s="2">
        <f t="shared" si="11"/>
        <v>2.7350264449421071</v>
      </c>
      <c r="I203" s="5">
        <v>287</v>
      </c>
      <c r="J203" s="1">
        <v>1</v>
      </c>
      <c r="K203" s="1" t="s">
        <v>232</v>
      </c>
      <c r="L203" s="1">
        <v>0</v>
      </c>
      <c r="M203" s="3"/>
    </row>
    <row r="204" spans="2:15">
      <c r="B204" s="3"/>
      <c r="C204" s="1">
        <f t="shared" si="9"/>
        <v>170</v>
      </c>
      <c r="D204" s="1">
        <v>9</v>
      </c>
      <c r="E204" s="1" t="s">
        <v>220</v>
      </c>
      <c r="F204" s="1" t="s">
        <v>224</v>
      </c>
      <c r="G204" s="9" t="s">
        <v>33</v>
      </c>
      <c r="H204" s="2">
        <f t="shared" si="11"/>
        <v>0.78143612712631627</v>
      </c>
      <c r="I204" s="5">
        <v>82</v>
      </c>
      <c r="J204" s="1">
        <v>1</v>
      </c>
      <c r="K204" s="1" t="s">
        <v>16</v>
      </c>
      <c r="L204" s="1">
        <v>0</v>
      </c>
      <c r="M204" s="3"/>
    </row>
    <row r="205" spans="2:15">
      <c r="B205" s="3"/>
      <c r="C205" s="1">
        <f t="shared" si="9"/>
        <v>171</v>
      </c>
      <c r="D205" s="1">
        <v>9</v>
      </c>
      <c r="E205" s="1" t="s">
        <v>220</v>
      </c>
      <c r="F205" s="1" t="s">
        <v>224</v>
      </c>
      <c r="G205" s="9" t="s">
        <v>248</v>
      </c>
      <c r="H205" s="2">
        <f t="shared" si="11"/>
        <v>0.37165864582836994</v>
      </c>
      <c r="I205" s="5">
        <v>39</v>
      </c>
      <c r="J205" s="1">
        <v>1</v>
      </c>
      <c r="K205" s="1" t="s">
        <v>227</v>
      </c>
      <c r="L205" s="1">
        <v>0</v>
      </c>
      <c r="M205" s="3"/>
    </row>
    <row r="206" spans="2:15">
      <c r="B206" s="3"/>
      <c r="C206" s="1">
        <f t="shared" si="9"/>
        <v>172</v>
      </c>
      <c r="D206" s="1">
        <v>9</v>
      </c>
      <c r="E206" s="1" t="s">
        <v>220</v>
      </c>
      <c r="F206" s="1" t="s">
        <v>224</v>
      </c>
      <c r="G206" s="9" t="s">
        <v>491</v>
      </c>
      <c r="H206" s="2">
        <f t="shared" si="11"/>
        <v>0.11435650640872921</v>
      </c>
      <c r="I206" s="5">
        <v>12</v>
      </c>
      <c r="J206" s="1">
        <v>1</v>
      </c>
      <c r="K206" s="1" t="s">
        <v>209</v>
      </c>
      <c r="L206" s="1">
        <v>0</v>
      </c>
      <c r="M206" s="3"/>
    </row>
    <row r="207" spans="2:15">
      <c r="B207" s="3"/>
      <c r="C207" s="1">
        <f t="shared" si="9"/>
        <v>173</v>
      </c>
      <c r="D207" s="1">
        <v>9</v>
      </c>
      <c r="E207" s="1" t="s">
        <v>220</v>
      </c>
      <c r="F207" s="1" t="s">
        <v>224</v>
      </c>
      <c r="G207" s="9" t="s">
        <v>247</v>
      </c>
      <c r="H207" s="2">
        <f t="shared" si="11"/>
        <v>0.14294563301091151</v>
      </c>
      <c r="I207" s="5">
        <v>15</v>
      </c>
      <c r="J207" s="1">
        <v>1</v>
      </c>
      <c r="K207" s="1" t="s">
        <v>234</v>
      </c>
      <c r="L207" s="1">
        <v>0</v>
      </c>
      <c r="M207" s="3"/>
    </row>
    <row r="208" spans="2:15">
      <c r="B208" s="3"/>
      <c r="C208" s="1">
        <f t="shared" si="9"/>
        <v>174</v>
      </c>
      <c r="D208" s="1">
        <v>9</v>
      </c>
      <c r="E208" s="1" t="s">
        <v>220</v>
      </c>
      <c r="F208" s="1" t="s">
        <v>224</v>
      </c>
      <c r="G208" s="9" t="s">
        <v>246</v>
      </c>
      <c r="H208" s="2">
        <f t="shared" si="11"/>
        <v>0.16200505074569971</v>
      </c>
      <c r="I208" s="5">
        <v>17</v>
      </c>
      <c r="J208" s="1">
        <v>1</v>
      </c>
      <c r="K208" s="1" t="s">
        <v>235</v>
      </c>
      <c r="L208" s="1">
        <v>0</v>
      </c>
      <c r="M208" s="3"/>
    </row>
    <row r="209" spans="2:13">
      <c r="B209" s="3"/>
      <c r="C209" s="1">
        <f t="shared" si="9"/>
        <v>175</v>
      </c>
      <c r="D209" s="1">
        <v>9</v>
      </c>
      <c r="E209" s="1" t="s">
        <v>220</v>
      </c>
      <c r="F209" s="1" t="s">
        <v>224</v>
      </c>
      <c r="G209" s="9" t="s">
        <v>245</v>
      </c>
      <c r="H209" s="2">
        <f t="shared" si="11"/>
        <v>0.12865106970982038</v>
      </c>
      <c r="I209" s="5">
        <v>13.5</v>
      </c>
      <c r="J209" s="1">
        <v>1</v>
      </c>
      <c r="K209" s="1" t="s">
        <v>236</v>
      </c>
      <c r="L209" s="1">
        <v>0</v>
      </c>
      <c r="M209" s="3"/>
    </row>
    <row r="210" spans="2:13">
      <c r="B210" s="3"/>
      <c r="C210" s="1">
        <f t="shared" si="9"/>
        <v>176</v>
      </c>
      <c r="D210" s="1">
        <v>9</v>
      </c>
      <c r="E210" s="1" t="s">
        <v>220</v>
      </c>
      <c r="F210" s="1" t="s">
        <v>224</v>
      </c>
      <c r="G210" s="9" t="s">
        <v>225</v>
      </c>
      <c r="H210" s="2">
        <f t="shared" si="11"/>
        <v>0.21060656596940963</v>
      </c>
      <c r="I210" s="5">
        <v>22.1</v>
      </c>
      <c r="J210" s="1">
        <v>1</v>
      </c>
      <c r="K210" s="1" t="s">
        <v>226</v>
      </c>
      <c r="L210" s="1">
        <v>0</v>
      </c>
      <c r="M210" s="3"/>
    </row>
    <row r="211" spans="2:13">
      <c r="B211" s="3"/>
      <c r="C211" s="1">
        <f t="shared" si="9"/>
        <v>177</v>
      </c>
      <c r="D211" s="1">
        <v>9</v>
      </c>
      <c r="E211" s="1" t="s">
        <v>220</v>
      </c>
      <c r="F211" s="1" t="s">
        <v>224</v>
      </c>
      <c r="G211" s="9" t="s">
        <v>191</v>
      </c>
      <c r="H211" s="2">
        <f t="shared" si="11"/>
        <v>9.5297088673941008</v>
      </c>
      <c r="I211" s="5">
        <v>1000</v>
      </c>
      <c r="J211" s="1">
        <v>1</v>
      </c>
      <c r="K211" s="1" t="s">
        <v>11</v>
      </c>
      <c r="L211" s="1">
        <v>0</v>
      </c>
      <c r="M211" s="3"/>
    </row>
    <row r="212" spans="2:13">
      <c r="B212" s="3"/>
      <c r="C212" s="1">
        <f t="shared" si="9"/>
        <v>178</v>
      </c>
      <c r="D212" s="1">
        <v>9</v>
      </c>
      <c r="E212" s="1" t="s">
        <v>220</v>
      </c>
      <c r="F212" s="1" t="s">
        <v>224</v>
      </c>
      <c r="G212" s="9" t="s">
        <v>194</v>
      </c>
      <c r="H212" s="2">
        <f t="shared" si="11"/>
        <v>1.8106446848048792</v>
      </c>
      <c r="I212" s="5">
        <v>190</v>
      </c>
      <c r="J212" s="1">
        <v>1</v>
      </c>
      <c r="K212" s="1" t="s">
        <v>197</v>
      </c>
      <c r="L212" s="1">
        <v>0</v>
      </c>
      <c r="M212" s="3"/>
    </row>
    <row r="213" spans="2:13">
      <c r="B213" s="3"/>
      <c r="C213" s="1">
        <f t="shared" si="9"/>
        <v>179</v>
      </c>
      <c r="D213" s="1">
        <v>9</v>
      </c>
      <c r="E213" s="1" t="s">
        <v>220</v>
      </c>
      <c r="F213" s="1" t="s">
        <v>224</v>
      </c>
      <c r="G213" s="9" t="s">
        <v>652</v>
      </c>
      <c r="H213" s="2">
        <f t="shared" si="11"/>
        <v>0.49554486110449325</v>
      </c>
      <c r="I213" s="5">
        <v>52</v>
      </c>
      <c r="J213" s="1">
        <v>1</v>
      </c>
      <c r="K213" s="1" t="s">
        <v>197</v>
      </c>
      <c r="L213" s="1">
        <v>0</v>
      </c>
      <c r="M213" s="3"/>
    </row>
    <row r="214" spans="2:13">
      <c r="B214" s="3"/>
      <c r="C214" s="1">
        <f t="shared" si="9"/>
        <v>180</v>
      </c>
      <c r="D214" s="1">
        <v>9</v>
      </c>
      <c r="E214" s="1" t="s">
        <v>220</v>
      </c>
      <c r="F214" s="1" t="s">
        <v>224</v>
      </c>
      <c r="G214" s="9" t="s">
        <v>196</v>
      </c>
      <c r="H214" s="2">
        <f t="shared" si="11"/>
        <v>2.7064373183399248</v>
      </c>
      <c r="I214" s="5">
        <v>284</v>
      </c>
      <c r="J214" s="1">
        <v>1</v>
      </c>
      <c r="K214" s="1" t="s">
        <v>210</v>
      </c>
      <c r="L214" s="1">
        <v>0</v>
      </c>
      <c r="M214" s="3"/>
    </row>
    <row r="215" spans="2:13">
      <c r="B215" s="3"/>
      <c r="C215" s="1">
        <f t="shared" si="9"/>
        <v>181</v>
      </c>
      <c r="D215" s="1">
        <v>9</v>
      </c>
      <c r="E215" s="1" t="s">
        <v>220</v>
      </c>
      <c r="F215" s="1" t="s">
        <v>224</v>
      </c>
      <c r="G215" s="9" t="s">
        <v>237</v>
      </c>
      <c r="H215" s="2">
        <f t="shared" si="11"/>
        <v>2.0107685710201553</v>
      </c>
      <c r="I215" s="5">
        <v>211</v>
      </c>
      <c r="J215" s="1">
        <v>1</v>
      </c>
      <c r="K215" s="1" t="s">
        <v>238</v>
      </c>
      <c r="L215" s="1">
        <v>0</v>
      </c>
      <c r="M215" s="3"/>
    </row>
    <row r="216" spans="2:13">
      <c r="B216" s="3"/>
      <c r="C216" s="1">
        <f t="shared" si="9"/>
        <v>182</v>
      </c>
      <c r="D216" s="1">
        <v>9</v>
      </c>
      <c r="E216" s="1" t="s">
        <v>220</v>
      </c>
      <c r="F216" s="1" t="s">
        <v>224</v>
      </c>
      <c r="G216" s="9" t="s">
        <v>653</v>
      </c>
      <c r="H216" s="2">
        <f t="shared" si="11"/>
        <v>0.63086672702148949</v>
      </c>
      <c r="I216" s="5">
        <v>66.2</v>
      </c>
      <c r="J216" s="1">
        <v>1</v>
      </c>
      <c r="K216" s="1" t="s">
        <v>240</v>
      </c>
      <c r="L216" s="1">
        <v>0</v>
      </c>
      <c r="M216" s="3"/>
    </row>
    <row r="217" spans="2:13">
      <c r="B217" s="3"/>
      <c r="C217" s="1">
        <f t="shared" si="9"/>
        <v>183</v>
      </c>
      <c r="D217" s="1">
        <v>9</v>
      </c>
      <c r="E217" s="1" t="s">
        <v>220</v>
      </c>
      <c r="F217" s="1" t="s">
        <v>224</v>
      </c>
      <c r="G217" s="9" t="s">
        <v>654</v>
      </c>
      <c r="H217" s="2">
        <f t="shared" si="11"/>
        <v>1.4294563301091152</v>
      </c>
      <c r="I217" s="5">
        <v>150</v>
      </c>
      <c r="J217" s="1">
        <v>1</v>
      </c>
      <c r="K217" s="1" t="s">
        <v>239</v>
      </c>
      <c r="L217" s="1">
        <v>0</v>
      </c>
      <c r="M217" s="3"/>
    </row>
    <row r="218" spans="2:13">
      <c r="B218" s="3"/>
      <c r="C218" s="1">
        <f t="shared" si="9"/>
        <v>184</v>
      </c>
      <c r="D218" s="1">
        <v>9</v>
      </c>
      <c r="E218" s="1" t="s">
        <v>220</v>
      </c>
      <c r="F218" s="1" t="s">
        <v>224</v>
      </c>
      <c r="G218" s="9" t="s">
        <v>241</v>
      </c>
      <c r="H218" s="2">
        <f t="shared" si="11"/>
        <v>2.1441844951636728</v>
      </c>
      <c r="I218" s="5">
        <v>225</v>
      </c>
      <c r="J218" s="1">
        <v>1</v>
      </c>
      <c r="K218" s="1" t="s">
        <v>242</v>
      </c>
      <c r="L218" s="1">
        <v>0</v>
      </c>
      <c r="M218" s="3"/>
    </row>
    <row r="219" spans="2:13">
      <c r="B219" s="3"/>
      <c r="C219" s="1">
        <f t="shared" si="9"/>
        <v>185</v>
      </c>
      <c r="D219" s="1">
        <v>9</v>
      </c>
      <c r="E219" s="1" t="s">
        <v>220</v>
      </c>
      <c r="F219" s="1" t="s">
        <v>224</v>
      </c>
      <c r="G219" s="9" t="s">
        <v>243</v>
      </c>
      <c r="H219" s="2">
        <f t="shared" si="11"/>
        <v>0.95297088673941011</v>
      </c>
      <c r="I219" s="5">
        <v>100</v>
      </c>
      <c r="J219" s="1">
        <v>1</v>
      </c>
      <c r="K219" s="1" t="s">
        <v>244</v>
      </c>
      <c r="L219" s="1">
        <v>0</v>
      </c>
      <c r="M219" s="3"/>
    </row>
    <row r="220" spans="2:13">
      <c r="B220" s="3"/>
      <c r="C220" s="1">
        <f t="shared" si="9"/>
        <v>186</v>
      </c>
      <c r="D220" s="1">
        <v>9</v>
      </c>
      <c r="E220" s="1" t="s">
        <v>220</v>
      </c>
      <c r="F220" s="1" t="s">
        <v>224</v>
      </c>
      <c r="G220" s="9" t="s">
        <v>253</v>
      </c>
      <c r="H220" s="2">
        <f t="shared" si="11"/>
        <v>0.23824272168485253</v>
      </c>
      <c r="I220" s="5">
        <v>25</v>
      </c>
      <c r="J220" s="1">
        <v>1</v>
      </c>
      <c r="K220" s="1" t="s">
        <v>254</v>
      </c>
      <c r="L220" s="1">
        <v>0</v>
      </c>
      <c r="M220" s="3"/>
    </row>
    <row r="221" spans="2:13">
      <c r="B221" s="3"/>
      <c r="C221" s="1">
        <f t="shared" si="9"/>
        <v>187</v>
      </c>
      <c r="D221" s="1">
        <v>9</v>
      </c>
      <c r="E221" s="1" t="s">
        <v>220</v>
      </c>
      <c r="F221" s="1" t="s">
        <v>224</v>
      </c>
      <c r="G221" s="9" t="s">
        <v>89</v>
      </c>
      <c r="H221" s="2">
        <f t="shared" si="11"/>
        <v>9.8937437461285551</v>
      </c>
      <c r="I221" s="5">
        <v>1038.2</v>
      </c>
      <c r="J221" s="1">
        <v>1</v>
      </c>
      <c r="K221" s="1" t="s">
        <v>105</v>
      </c>
      <c r="L221" s="1">
        <v>0</v>
      </c>
      <c r="M221" s="3"/>
    </row>
    <row r="222" spans="2:13">
      <c r="B222" s="3"/>
      <c r="C222" s="1">
        <f t="shared" si="9"/>
        <v>188</v>
      </c>
      <c r="D222" s="1">
        <v>9</v>
      </c>
      <c r="E222" s="1" t="s">
        <v>220</v>
      </c>
      <c r="F222" s="1" t="s">
        <v>224</v>
      </c>
      <c r="G222" s="9" t="s">
        <v>255</v>
      </c>
      <c r="H222" s="2">
        <f t="shared" si="11"/>
        <v>1.1692952780292563</v>
      </c>
      <c r="I222" s="5">
        <v>122.7</v>
      </c>
      <c r="J222" s="1">
        <v>1</v>
      </c>
      <c r="K222" s="1" t="s">
        <v>211</v>
      </c>
      <c r="L222" s="1">
        <v>0</v>
      </c>
      <c r="M222" s="3"/>
    </row>
    <row r="223" spans="2:13">
      <c r="B223" s="3"/>
      <c r="C223" s="1">
        <f t="shared" si="9"/>
        <v>189</v>
      </c>
      <c r="D223" s="1">
        <v>9</v>
      </c>
      <c r="E223" s="1" t="s">
        <v>220</v>
      </c>
      <c r="F223" s="1" t="s">
        <v>224</v>
      </c>
      <c r="G223" s="9" t="s">
        <v>256</v>
      </c>
      <c r="H223" s="2">
        <f t="shared" si="11"/>
        <v>0.85767379806546906</v>
      </c>
      <c r="I223" s="5">
        <v>90</v>
      </c>
      <c r="J223" s="1">
        <v>1</v>
      </c>
      <c r="K223" s="1" t="s">
        <v>91</v>
      </c>
      <c r="L223" s="1">
        <v>0</v>
      </c>
      <c r="M223" s="3"/>
    </row>
    <row r="224" spans="2:13">
      <c r="B224" s="3"/>
      <c r="C224" s="1">
        <f t="shared" si="9"/>
        <v>190</v>
      </c>
      <c r="D224" s="1">
        <v>9</v>
      </c>
      <c r="E224" s="1" t="s">
        <v>220</v>
      </c>
      <c r="F224" s="1" t="s">
        <v>224</v>
      </c>
      <c r="G224" s="9" t="s">
        <v>492</v>
      </c>
      <c r="H224" s="2">
        <f t="shared" si="11"/>
        <v>2.2871301281745842</v>
      </c>
      <c r="I224" s="5">
        <v>240</v>
      </c>
      <c r="J224" s="1">
        <v>1</v>
      </c>
      <c r="K224" s="1" t="s">
        <v>252</v>
      </c>
      <c r="L224" s="1">
        <v>0</v>
      </c>
      <c r="M224" s="3"/>
    </row>
    <row r="225" spans="2:15">
      <c r="B225" s="3"/>
      <c r="C225" s="1">
        <f t="shared" si="9"/>
        <v>191</v>
      </c>
      <c r="D225" s="1">
        <v>9</v>
      </c>
      <c r="E225" s="1" t="s">
        <v>220</v>
      </c>
      <c r="F225" s="1" t="s">
        <v>224</v>
      </c>
      <c r="G225" s="9" t="s">
        <v>202</v>
      </c>
      <c r="H225" s="2">
        <f t="shared" si="11"/>
        <v>1.3150998237003859</v>
      </c>
      <c r="I225" s="5">
        <v>138</v>
      </c>
      <c r="J225" s="1">
        <v>1</v>
      </c>
      <c r="K225" s="1" t="s">
        <v>201</v>
      </c>
      <c r="L225" s="1">
        <v>0</v>
      </c>
      <c r="M225" s="3"/>
    </row>
    <row r="226" spans="2:15">
      <c r="B226" s="3"/>
      <c r="C226" s="1">
        <f t="shared" si="9"/>
        <v>192</v>
      </c>
      <c r="D226" s="1">
        <v>9</v>
      </c>
      <c r="E226" s="1" t="s">
        <v>220</v>
      </c>
      <c r="F226" s="1" t="s">
        <v>224</v>
      </c>
      <c r="G226" s="9" t="s">
        <v>655</v>
      </c>
      <c r="H226" s="2">
        <f t="shared" si="11"/>
        <v>0.23919569257159193</v>
      </c>
      <c r="I226" s="5">
        <v>25.1</v>
      </c>
      <c r="J226" s="1">
        <v>1</v>
      </c>
      <c r="K226" s="1" t="s">
        <v>651</v>
      </c>
      <c r="L226" s="1">
        <v>0</v>
      </c>
      <c r="M226" s="3"/>
    </row>
    <row r="227" spans="2:15">
      <c r="B227" s="3"/>
      <c r="C227" s="1">
        <f t="shared" si="9"/>
        <v>193</v>
      </c>
      <c r="D227" s="1">
        <v>9</v>
      </c>
      <c r="E227" s="1" t="s">
        <v>220</v>
      </c>
      <c r="F227" s="1" t="s">
        <v>224</v>
      </c>
      <c r="G227" s="9" t="s">
        <v>257</v>
      </c>
      <c r="H227" s="2">
        <f t="shared" si="11"/>
        <v>1.4389860389765092</v>
      </c>
      <c r="I227" s="5">
        <v>151</v>
      </c>
      <c r="J227" s="1">
        <v>1</v>
      </c>
      <c r="K227" s="1" t="s">
        <v>258</v>
      </c>
      <c r="L227" s="1">
        <v>0</v>
      </c>
      <c r="M227" s="3"/>
    </row>
    <row r="228" spans="2:15">
      <c r="B228" s="3"/>
      <c r="C228" s="1">
        <f t="shared" si="9"/>
        <v>194</v>
      </c>
      <c r="D228" s="1">
        <v>9</v>
      </c>
      <c r="E228" s="1" t="s">
        <v>220</v>
      </c>
      <c r="F228" s="1" t="s">
        <v>224</v>
      </c>
      <c r="G228" s="9" t="s">
        <v>216</v>
      </c>
      <c r="H228" s="2">
        <f t="shared" si="11"/>
        <v>42.883689903273456</v>
      </c>
      <c r="I228" s="5">
        <v>4500</v>
      </c>
      <c r="J228" s="1">
        <v>1</v>
      </c>
      <c r="K228" s="1" t="s">
        <v>215</v>
      </c>
      <c r="L228" s="1">
        <v>0</v>
      </c>
      <c r="M228" s="3"/>
    </row>
    <row r="229" spans="2:15">
      <c r="B229" s="3"/>
      <c r="C229" s="1">
        <f t="shared" si="9"/>
        <v>195</v>
      </c>
      <c r="D229" s="1">
        <v>9</v>
      </c>
      <c r="E229" s="1" t="s">
        <v>220</v>
      </c>
      <c r="F229" s="1" t="s">
        <v>224</v>
      </c>
      <c r="G229" s="9" t="s">
        <v>263</v>
      </c>
      <c r="H229" s="2">
        <f t="shared" si="11"/>
        <v>3.8118835469576404</v>
      </c>
      <c r="I229" s="5">
        <v>400</v>
      </c>
      <c r="J229" s="1">
        <v>1</v>
      </c>
      <c r="K229" s="1" t="s">
        <v>92</v>
      </c>
      <c r="L229" s="1">
        <v>0</v>
      </c>
      <c r="M229" s="3"/>
    </row>
    <row r="230" spans="2:15">
      <c r="B230" s="3"/>
      <c r="C230" s="1">
        <f t="shared" si="9"/>
        <v>196</v>
      </c>
      <c r="D230" s="1">
        <v>9</v>
      </c>
      <c r="E230" s="1" t="s">
        <v>220</v>
      </c>
      <c r="F230" s="1" t="s">
        <v>224</v>
      </c>
      <c r="G230" s="9" t="s">
        <v>261</v>
      </c>
      <c r="H230" s="2">
        <f t="shared" si="11"/>
        <v>0.26969076094725308</v>
      </c>
      <c r="I230" s="5">
        <v>28.3</v>
      </c>
      <c r="J230" s="1">
        <v>1</v>
      </c>
      <c r="K230" s="1" t="s">
        <v>262</v>
      </c>
      <c r="L230" s="1">
        <v>0</v>
      </c>
      <c r="M230" s="3"/>
    </row>
    <row r="231" spans="2:15">
      <c r="B231" s="3"/>
      <c r="C231" s="1">
        <f t="shared" si="9"/>
        <v>197</v>
      </c>
      <c r="D231" s="1">
        <v>9</v>
      </c>
      <c r="E231" s="1" t="s">
        <v>220</v>
      </c>
      <c r="F231" s="1" t="s">
        <v>224</v>
      </c>
      <c r="G231" s="9" t="s">
        <v>330</v>
      </c>
      <c r="H231" s="2">
        <f t="shared" si="11"/>
        <v>0.23824272168485253</v>
      </c>
      <c r="I231" s="5">
        <v>25</v>
      </c>
      <c r="J231" s="1">
        <v>1</v>
      </c>
      <c r="K231" s="1" t="s">
        <v>213</v>
      </c>
      <c r="L231" s="1">
        <v>0</v>
      </c>
      <c r="M231" s="3"/>
    </row>
    <row r="232" spans="2:15">
      <c r="B232" s="3"/>
      <c r="C232" s="1">
        <f t="shared" ref="C232:C295" si="12">C231+1</f>
        <v>198</v>
      </c>
      <c r="D232" s="1">
        <v>9</v>
      </c>
      <c r="E232" s="1" t="s">
        <v>220</v>
      </c>
      <c r="F232" s="1" t="s">
        <v>224</v>
      </c>
      <c r="G232" s="9" t="s">
        <v>259</v>
      </c>
      <c r="H232" s="2">
        <f t="shared" si="11"/>
        <v>3.4211654833944825</v>
      </c>
      <c r="I232" s="5">
        <v>359</v>
      </c>
      <c r="J232" s="1">
        <v>1</v>
      </c>
      <c r="K232" s="1" t="s">
        <v>260</v>
      </c>
      <c r="L232" s="1">
        <v>0</v>
      </c>
      <c r="M232" s="3"/>
    </row>
    <row r="233" spans="2:15">
      <c r="B233" s="3"/>
      <c r="C233" s="1">
        <f t="shared" si="12"/>
        <v>199</v>
      </c>
      <c r="D233" s="1">
        <v>9</v>
      </c>
      <c r="E233" s="1" t="s">
        <v>223</v>
      </c>
      <c r="F233" s="1" t="s">
        <v>224</v>
      </c>
      <c r="G233" s="9" t="s">
        <v>340</v>
      </c>
      <c r="H233" s="2">
        <f t="shared" si="11"/>
        <v>100</v>
      </c>
      <c r="I233" s="5">
        <f>SUM(I197:I232)</f>
        <v>10493.5</v>
      </c>
      <c r="J233" s="1">
        <v>2</v>
      </c>
      <c r="K233" s="1" t="s">
        <v>18</v>
      </c>
      <c r="L233" s="1">
        <v>36</v>
      </c>
      <c r="M233" s="3"/>
    </row>
    <row r="234" spans="2:15">
      <c r="B234" s="3"/>
      <c r="C234" s="1">
        <f t="shared" si="12"/>
        <v>200</v>
      </c>
      <c r="D234" s="1">
        <v>0</v>
      </c>
      <c r="E234" s="1" t="s">
        <v>219</v>
      </c>
      <c r="F234" s="1" t="s">
        <v>220</v>
      </c>
      <c r="G234" s="5" t="s">
        <v>220</v>
      </c>
      <c r="H234" s="2">
        <v>0</v>
      </c>
      <c r="I234" s="8">
        <v>0</v>
      </c>
      <c r="J234" s="1">
        <v>0</v>
      </c>
      <c r="K234" s="1" t="s">
        <v>219</v>
      </c>
      <c r="L234" s="1">
        <v>0</v>
      </c>
      <c r="M234" s="3"/>
    </row>
    <row r="235" spans="2:15">
      <c r="B235" s="3"/>
      <c r="C235" s="1">
        <f t="shared" si="12"/>
        <v>201</v>
      </c>
      <c r="D235" s="1">
        <v>0</v>
      </c>
      <c r="E235" s="1" t="s">
        <v>219</v>
      </c>
      <c r="F235" s="1" t="s">
        <v>220</v>
      </c>
      <c r="G235" s="5" t="s">
        <v>220</v>
      </c>
      <c r="H235" s="2">
        <v>0</v>
      </c>
      <c r="I235" s="8">
        <v>0</v>
      </c>
      <c r="J235" s="1">
        <v>0</v>
      </c>
      <c r="K235" s="1" t="s">
        <v>219</v>
      </c>
      <c r="L235" s="1">
        <v>0</v>
      </c>
      <c r="M235" s="3"/>
    </row>
    <row r="236" spans="2:15">
      <c r="B236" s="3"/>
      <c r="C236" s="1">
        <f t="shared" si="12"/>
        <v>202</v>
      </c>
      <c r="D236" s="1">
        <v>10</v>
      </c>
      <c r="E236" s="1" t="s">
        <v>220</v>
      </c>
      <c r="F236" s="1" t="s">
        <v>337</v>
      </c>
      <c r="G236" s="9" t="s">
        <v>265</v>
      </c>
      <c r="H236" s="2">
        <f>100*I236/I$280</f>
        <v>5.1933270871716832</v>
      </c>
      <c r="I236" s="5">
        <v>825.9</v>
      </c>
      <c r="J236" s="1">
        <v>1</v>
      </c>
      <c r="K236" s="1" t="s">
        <v>264</v>
      </c>
      <c r="L236" s="1">
        <v>0</v>
      </c>
      <c r="M236" s="3"/>
      <c r="O236" s="1" t="s">
        <v>717</v>
      </c>
    </row>
    <row r="237" spans="2:15">
      <c r="B237" s="3"/>
      <c r="C237" s="1">
        <f t="shared" si="12"/>
        <v>203</v>
      </c>
      <c r="D237" s="1">
        <v>10</v>
      </c>
      <c r="E237" s="1" t="s">
        <v>220</v>
      </c>
      <c r="F237" s="1" t="s">
        <v>337</v>
      </c>
      <c r="G237" s="9" t="s">
        <v>266</v>
      </c>
      <c r="H237" s="2">
        <f t="shared" ref="H237:H280" si="13">100*I237/I$280</f>
        <v>1.8864246593431466</v>
      </c>
      <c r="I237" s="5">
        <v>300</v>
      </c>
      <c r="J237" s="1">
        <v>1</v>
      </c>
      <c r="K237" s="1" t="s">
        <v>264</v>
      </c>
      <c r="L237" s="1">
        <v>0</v>
      </c>
      <c r="M237" s="3"/>
    </row>
    <row r="238" spans="2:15">
      <c r="B238" s="3"/>
      <c r="C238" s="1">
        <f t="shared" si="12"/>
        <v>204</v>
      </c>
      <c r="D238" s="1">
        <v>10</v>
      </c>
      <c r="E238" s="1" t="s">
        <v>220</v>
      </c>
      <c r="F238" s="1" t="s">
        <v>337</v>
      </c>
      <c r="G238" s="9" t="s">
        <v>276</v>
      </c>
      <c r="H238" s="2">
        <f t="shared" si="13"/>
        <v>27.038753450585101</v>
      </c>
      <c r="I238" s="6">
        <v>4300</v>
      </c>
      <c r="J238" s="1">
        <v>1</v>
      </c>
      <c r="K238" s="1" t="s">
        <v>267</v>
      </c>
      <c r="L238" s="1">
        <v>0</v>
      </c>
      <c r="M238" s="3"/>
    </row>
    <row r="239" spans="2:15">
      <c r="B239" s="3"/>
      <c r="C239" s="1">
        <f t="shared" si="12"/>
        <v>205</v>
      </c>
      <c r="D239" s="1">
        <v>10</v>
      </c>
      <c r="E239" s="1" t="s">
        <v>220</v>
      </c>
      <c r="F239" s="1" t="s">
        <v>337</v>
      </c>
      <c r="G239" s="9" t="s">
        <v>277</v>
      </c>
      <c r="H239" s="2">
        <f t="shared" si="13"/>
        <v>7.3570561714382716</v>
      </c>
      <c r="I239" s="6">
        <v>1170</v>
      </c>
      <c r="J239" s="1">
        <v>1</v>
      </c>
      <c r="K239" s="1" t="s">
        <v>268</v>
      </c>
      <c r="L239" s="1">
        <v>0</v>
      </c>
      <c r="M239" s="3"/>
    </row>
    <row r="240" spans="2:15">
      <c r="B240" s="3"/>
      <c r="C240" s="1">
        <f t="shared" si="12"/>
        <v>206</v>
      </c>
      <c r="D240" s="1">
        <v>10</v>
      </c>
      <c r="E240" s="1" t="s">
        <v>220</v>
      </c>
      <c r="F240" s="1" t="s">
        <v>337</v>
      </c>
      <c r="G240" s="9" t="s">
        <v>270</v>
      </c>
      <c r="H240" s="2">
        <f t="shared" si="13"/>
        <v>1.4462589054964126</v>
      </c>
      <c r="I240" s="6">
        <v>230</v>
      </c>
      <c r="J240" s="1">
        <v>1</v>
      </c>
      <c r="K240" s="1" t="s">
        <v>269</v>
      </c>
      <c r="L240" s="1">
        <v>0</v>
      </c>
      <c r="M240" s="3"/>
    </row>
    <row r="241" spans="2:13">
      <c r="B241" s="3"/>
      <c r="C241" s="1">
        <f t="shared" si="12"/>
        <v>207</v>
      </c>
      <c r="D241" s="1">
        <v>10</v>
      </c>
      <c r="E241" s="1" t="s">
        <v>220</v>
      </c>
      <c r="F241" s="1" t="s">
        <v>337</v>
      </c>
      <c r="G241" s="9" t="s">
        <v>278</v>
      </c>
      <c r="H241" s="2">
        <f t="shared" si="13"/>
        <v>8.1745068571536361</v>
      </c>
      <c r="I241" s="6">
        <v>1300</v>
      </c>
      <c r="J241" s="1">
        <v>1</v>
      </c>
      <c r="K241" s="1" t="s">
        <v>271</v>
      </c>
      <c r="L241" s="1">
        <v>0</v>
      </c>
      <c r="M241" s="3"/>
    </row>
    <row r="242" spans="2:13">
      <c r="B242" s="3"/>
      <c r="C242" s="1">
        <f t="shared" si="12"/>
        <v>208</v>
      </c>
      <c r="D242" s="1">
        <v>10</v>
      </c>
      <c r="E242" s="1" t="s">
        <v>220</v>
      </c>
      <c r="F242" s="1" t="s">
        <v>337</v>
      </c>
      <c r="G242" s="9" t="s">
        <v>279</v>
      </c>
      <c r="H242" s="2">
        <f t="shared" si="13"/>
        <v>1.1915915764850877</v>
      </c>
      <c r="I242" s="6">
        <v>189.5</v>
      </c>
      <c r="J242" s="1">
        <v>1</v>
      </c>
      <c r="K242" s="1" t="s">
        <v>271</v>
      </c>
      <c r="L242" s="1">
        <v>0</v>
      </c>
      <c r="M242" s="3"/>
    </row>
    <row r="243" spans="2:13">
      <c r="B243" s="3"/>
      <c r="C243" s="1">
        <f t="shared" si="12"/>
        <v>209</v>
      </c>
      <c r="D243" s="1">
        <v>10</v>
      </c>
      <c r="E243" s="1" t="s">
        <v>220</v>
      </c>
      <c r="F243" s="1" t="s">
        <v>337</v>
      </c>
      <c r="G243" s="9" t="s">
        <v>272</v>
      </c>
      <c r="H243" s="2">
        <f t="shared" si="13"/>
        <v>3.8143506611918427</v>
      </c>
      <c r="I243" s="6">
        <v>606.6</v>
      </c>
      <c r="J243" s="1">
        <v>1</v>
      </c>
      <c r="K243" s="1" t="s">
        <v>273</v>
      </c>
      <c r="L243" s="1">
        <v>0</v>
      </c>
      <c r="M243" s="3"/>
    </row>
    <row r="244" spans="2:13">
      <c r="B244" s="3"/>
      <c r="C244" s="1">
        <f t="shared" si="12"/>
        <v>210</v>
      </c>
      <c r="D244" s="1">
        <v>10</v>
      </c>
      <c r="E244" s="1" t="s">
        <v>220</v>
      </c>
      <c r="F244" s="1" t="s">
        <v>337</v>
      </c>
      <c r="G244" s="9" t="s">
        <v>274</v>
      </c>
      <c r="H244" s="2">
        <f t="shared" si="13"/>
        <v>10.159654407002407</v>
      </c>
      <c r="I244" s="6">
        <v>1615.7</v>
      </c>
      <c r="J244" s="1">
        <v>1</v>
      </c>
      <c r="K244" s="1" t="s">
        <v>275</v>
      </c>
      <c r="L244" s="1">
        <v>0</v>
      </c>
      <c r="M244" s="3"/>
    </row>
    <row r="245" spans="2:13">
      <c r="B245" s="3"/>
      <c r="C245" s="1">
        <f t="shared" si="12"/>
        <v>211</v>
      </c>
      <c r="D245" s="1">
        <v>10</v>
      </c>
      <c r="E245" s="1" t="s">
        <v>220</v>
      </c>
      <c r="F245" s="1" t="s">
        <v>337</v>
      </c>
      <c r="G245" s="9" t="s">
        <v>125</v>
      </c>
      <c r="H245" s="2">
        <f t="shared" si="13"/>
        <v>1.2576164395620977</v>
      </c>
      <c r="I245" s="5">
        <v>200</v>
      </c>
      <c r="J245" s="1">
        <v>1</v>
      </c>
      <c r="K245" s="1" t="s">
        <v>8</v>
      </c>
      <c r="L245" s="1">
        <v>0</v>
      </c>
      <c r="M245" s="3"/>
    </row>
    <row r="246" spans="2:13">
      <c r="B246" s="3"/>
      <c r="C246" s="1">
        <f t="shared" si="12"/>
        <v>212</v>
      </c>
      <c r="D246" s="1">
        <v>10</v>
      </c>
      <c r="E246" s="1" t="s">
        <v>220</v>
      </c>
      <c r="F246" s="1" t="s">
        <v>337</v>
      </c>
      <c r="G246" s="9" t="s">
        <v>281</v>
      </c>
      <c r="H246" s="2">
        <f t="shared" si="13"/>
        <v>1.7971338921342377</v>
      </c>
      <c r="I246" s="5">
        <v>285.8</v>
      </c>
      <c r="J246" s="1">
        <v>1</v>
      </c>
      <c r="K246" s="1" t="s">
        <v>103</v>
      </c>
      <c r="L246" s="1">
        <v>0</v>
      </c>
      <c r="M246" s="3"/>
    </row>
    <row r="247" spans="2:13">
      <c r="B247" s="3"/>
      <c r="C247" s="1">
        <f t="shared" si="12"/>
        <v>213</v>
      </c>
      <c r="D247" s="1">
        <v>10</v>
      </c>
      <c r="E247" s="1" t="s">
        <v>220</v>
      </c>
      <c r="F247" s="1" t="s">
        <v>337</v>
      </c>
      <c r="G247" s="9" t="s">
        <v>282</v>
      </c>
      <c r="H247" s="2">
        <f t="shared" si="13"/>
        <v>0.62880821978104884</v>
      </c>
      <c r="I247" s="5">
        <v>100</v>
      </c>
      <c r="J247" s="1">
        <v>1</v>
      </c>
      <c r="K247" s="1" t="s">
        <v>284</v>
      </c>
      <c r="L247" s="1">
        <v>0</v>
      </c>
      <c r="M247" s="3"/>
    </row>
    <row r="248" spans="2:13">
      <c r="B248" s="3"/>
      <c r="C248" s="1">
        <f t="shared" si="12"/>
        <v>214</v>
      </c>
      <c r="D248" s="1">
        <v>10</v>
      </c>
      <c r="E248" s="1" t="s">
        <v>220</v>
      </c>
      <c r="F248" s="1" t="s">
        <v>337</v>
      </c>
      <c r="G248" s="9" t="s">
        <v>283</v>
      </c>
      <c r="H248" s="2">
        <f t="shared" si="13"/>
        <v>1.2576164395620977</v>
      </c>
      <c r="I248" s="6">
        <v>200</v>
      </c>
      <c r="J248" s="1">
        <v>1</v>
      </c>
      <c r="K248" s="1" t="s">
        <v>280</v>
      </c>
      <c r="L248" s="1">
        <v>0</v>
      </c>
      <c r="M248" s="3"/>
    </row>
    <row r="249" spans="2:13">
      <c r="B249" s="3"/>
      <c r="C249" s="1">
        <f t="shared" si="12"/>
        <v>215</v>
      </c>
      <c r="D249" s="1">
        <v>10</v>
      </c>
      <c r="E249" s="1" t="s">
        <v>220</v>
      </c>
      <c r="F249" s="1" t="s">
        <v>337</v>
      </c>
      <c r="G249" s="9" t="s">
        <v>285</v>
      </c>
      <c r="H249" s="2">
        <f t="shared" si="13"/>
        <v>0.98219843929799822</v>
      </c>
      <c r="I249" s="5">
        <v>156.19999999999999</v>
      </c>
      <c r="J249" s="1">
        <v>1</v>
      </c>
      <c r="K249" s="1" t="s">
        <v>287</v>
      </c>
      <c r="L249" s="1">
        <v>0</v>
      </c>
      <c r="M249" s="3"/>
    </row>
    <row r="250" spans="2:13">
      <c r="B250" s="3"/>
      <c r="C250" s="1">
        <f t="shared" si="12"/>
        <v>216</v>
      </c>
      <c r="D250" s="1">
        <v>10</v>
      </c>
      <c r="E250" s="1" t="s">
        <v>220</v>
      </c>
      <c r="F250" s="1" t="s">
        <v>337</v>
      </c>
      <c r="G250" s="9" t="s">
        <v>286</v>
      </c>
      <c r="H250" s="2">
        <f t="shared" si="13"/>
        <v>0.62880821978104884</v>
      </c>
      <c r="I250" s="5">
        <v>100</v>
      </c>
      <c r="J250" s="1">
        <v>1</v>
      </c>
      <c r="K250" s="1" t="s">
        <v>288</v>
      </c>
      <c r="L250" s="1">
        <v>0</v>
      </c>
      <c r="M250" s="3"/>
    </row>
    <row r="251" spans="2:13">
      <c r="B251" s="3"/>
      <c r="C251" s="1">
        <f t="shared" si="12"/>
        <v>217</v>
      </c>
      <c r="D251" s="1">
        <v>10</v>
      </c>
      <c r="E251" s="1" t="s">
        <v>220</v>
      </c>
      <c r="F251" s="1" t="s">
        <v>337</v>
      </c>
      <c r="G251" s="9" t="s">
        <v>289</v>
      </c>
      <c r="H251" s="2">
        <f t="shared" si="13"/>
        <v>0.39614917846206082</v>
      </c>
      <c r="I251" s="1">
        <v>63</v>
      </c>
      <c r="J251" s="1">
        <v>1</v>
      </c>
      <c r="K251" s="1" t="s">
        <v>290</v>
      </c>
      <c r="L251" s="1">
        <v>0</v>
      </c>
      <c r="M251" s="3"/>
    </row>
    <row r="252" spans="2:13">
      <c r="B252" s="3"/>
      <c r="C252" s="1">
        <f t="shared" si="12"/>
        <v>218</v>
      </c>
      <c r="D252" s="1">
        <v>10</v>
      </c>
      <c r="E252" s="1" t="s">
        <v>220</v>
      </c>
      <c r="F252" s="1" t="s">
        <v>337</v>
      </c>
      <c r="G252" s="9" t="s">
        <v>291</v>
      </c>
      <c r="H252" s="2">
        <f t="shared" si="13"/>
        <v>0.12576164395620978</v>
      </c>
      <c r="I252" s="5">
        <v>20</v>
      </c>
      <c r="J252" s="1">
        <v>1</v>
      </c>
      <c r="K252" s="1" t="s">
        <v>292</v>
      </c>
      <c r="L252" s="1">
        <v>0</v>
      </c>
      <c r="M252" s="3"/>
    </row>
    <row r="253" spans="2:13">
      <c r="B253" s="3"/>
      <c r="C253" s="1">
        <f t="shared" si="12"/>
        <v>219</v>
      </c>
      <c r="D253" s="1">
        <v>10</v>
      </c>
      <c r="E253" s="1" t="s">
        <v>220</v>
      </c>
      <c r="F253" s="1" t="s">
        <v>337</v>
      </c>
      <c r="G253" s="9" t="s">
        <v>293</v>
      </c>
      <c r="H253" s="2">
        <f t="shared" si="13"/>
        <v>0.37728493186862933</v>
      </c>
      <c r="I253" s="5">
        <v>60</v>
      </c>
      <c r="J253" s="1">
        <v>1</v>
      </c>
      <c r="K253" s="1" t="s">
        <v>294</v>
      </c>
      <c r="L253" s="1">
        <v>0</v>
      </c>
      <c r="M253" s="3"/>
    </row>
    <row r="254" spans="2:13">
      <c r="B254" s="3"/>
      <c r="C254" s="1">
        <f t="shared" si="12"/>
        <v>220</v>
      </c>
      <c r="D254" s="1">
        <v>10</v>
      </c>
      <c r="E254" s="1" t="s">
        <v>220</v>
      </c>
      <c r="F254" s="1" t="s">
        <v>337</v>
      </c>
      <c r="G254" s="1" t="s">
        <v>296</v>
      </c>
      <c r="H254" s="2">
        <f t="shared" si="13"/>
        <v>0.36282234281366521</v>
      </c>
      <c r="I254" s="1">
        <v>57.7</v>
      </c>
      <c r="J254" s="1">
        <v>1</v>
      </c>
      <c r="K254" s="1" t="s">
        <v>295</v>
      </c>
      <c r="L254" s="1">
        <v>0</v>
      </c>
      <c r="M254" s="3"/>
    </row>
    <row r="255" spans="2:13">
      <c r="B255" s="3"/>
      <c r="C255" s="1">
        <f t="shared" si="12"/>
        <v>221</v>
      </c>
      <c r="D255" s="1">
        <v>10</v>
      </c>
      <c r="E255" s="1" t="s">
        <v>220</v>
      </c>
      <c r="F255" s="1" t="s">
        <v>337</v>
      </c>
      <c r="G255" s="1" t="s">
        <v>297</v>
      </c>
      <c r="H255" s="2">
        <f t="shared" si="13"/>
        <v>6.2880821978104892E-2</v>
      </c>
      <c r="I255" s="1">
        <v>10</v>
      </c>
      <c r="J255" s="1">
        <v>1</v>
      </c>
      <c r="K255" s="1" t="s">
        <v>298</v>
      </c>
      <c r="L255" s="1">
        <v>0</v>
      </c>
      <c r="M255" s="3"/>
    </row>
    <row r="256" spans="2:13">
      <c r="B256" s="3"/>
      <c r="C256" s="1">
        <f t="shared" si="12"/>
        <v>222</v>
      </c>
      <c r="D256" s="1">
        <v>10</v>
      </c>
      <c r="E256" s="1" t="s">
        <v>220</v>
      </c>
      <c r="F256" s="1" t="s">
        <v>337</v>
      </c>
      <c r="G256" s="9" t="s">
        <v>299</v>
      </c>
      <c r="H256" s="2">
        <f t="shared" si="13"/>
        <v>6.2880821978104892E-2</v>
      </c>
      <c r="I256" s="5">
        <v>10</v>
      </c>
      <c r="J256" s="1">
        <v>1</v>
      </c>
      <c r="K256" s="1" t="s">
        <v>300</v>
      </c>
      <c r="L256" s="1">
        <v>0</v>
      </c>
      <c r="M256" s="3"/>
    </row>
    <row r="257" spans="2:13">
      <c r="B257" s="3"/>
      <c r="C257" s="1">
        <f t="shared" si="12"/>
        <v>223</v>
      </c>
      <c r="D257" s="1">
        <v>10</v>
      </c>
      <c r="E257" s="1" t="s">
        <v>220</v>
      </c>
      <c r="F257" s="1" t="s">
        <v>337</v>
      </c>
      <c r="G257" s="1" t="s">
        <v>301</v>
      </c>
      <c r="H257" s="2">
        <f t="shared" si="13"/>
        <v>0.28296369890147199</v>
      </c>
      <c r="I257" s="5">
        <v>45</v>
      </c>
      <c r="J257" s="1">
        <v>1</v>
      </c>
      <c r="K257" s="1" t="s">
        <v>302</v>
      </c>
      <c r="L257" s="1">
        <v>0</v>
      </c>
      <c r="M257" s="3"/>
    </row>
    <row r="258" spans="2:13">
      <c r="B258" s="3"/>
      <c r="C258" s="1">
        <f t="shared" si="12"/>
        <v>224</v>
      </c>
      <c r="D258" s="1">
        <v>10</v>
      </c>
      <c r="E258" s="1" t="s">
        <v>220</v>
      </c>
      <c r="F258" s="1" t="s">
        <v>337</v>
      </c>
      <c r="G258" s="1" t="s">
        <v>303</v>
      </c>
      <c r="H258" s="2">
        <f t="shared" si="13"/>
        <v>0.12576164395620978</v>
      </c>
      <c r="I258" s="1">
        <v>20</v>
      </c>
      <c r="J258" s="1">
        <v>1</v>
      </c>
      <c r="K258" s="1" t="s">
        <v>304</v>
      </c>
      <c r="L258" s="1">
        <v>0</v>
      </c>
      <c r="M258" s="3"/>
    </row>
    <row r="259" spans="2:13">
      <c r="B259" s="3"/>
      <c r="C259" s="1">
        <f t="shared" si="12"/>
        <v>225</v>
      </c>
      <c r="D259" s="1">
        <v>10</v>
      </c>
      <c r="E259" s="1" t="s">
        <v>220</v>
      </c>
      <c r="F259" s="1" t="s">
        <v>337</v>
      </c>
      <c r="G259" s="9" t="s">
        <v>305</v>
      </c>
      <c r="H259" s="2">
        <f t="shared" si="13"/>
        <v>1.5720205494526223</v>
      </c>
      <c r="I259" s="5">
        <v>250</v>
      </c>
      <c r="J259" s="1">
        <v>1</v>
      </c>
      <c r="K259" s="1" t="s">
        <v>306</v>
      </c>
      <c r="L259" s="1">
        <v>0</v>
      </c>
      <c r="M259" s="3"/>
    </row>
    <row r="260" spans="2:13">
      <c r="B260" s="3"/>
      <c r="C260" s="1">
        <f t="shared" si="12"/>
        <v>226</v>
      </c>
      <c r="D260" s="1">
        <v>10</v>
      </c>
      <c r="E260" s="1" t="s">
        <v>220</v>
      </c>
      <c r="F260" s="1" t="s">
        <v>337</v>
      </c>
      <c r="G260" s="9" t="s">
        <v>110</v>
      </c>
      <c r="H260" s="2">
        <f t="shared" si="13"/>
        <v>0.16034609604416747</v>
      </c>
      <c r="I260" s="5">
        <v>25.5</v>
      </c>
      <c r="J260" s="1">
        <v>1</v>
      </c>
      <c r="K260" s="1" t="s">
        <v>32</v>
      </c>
      <c r="L260" s="1">
        <v>0</v>
      </c>
      <c r="M260" s="3"/>
    </row>
    <row r="261" spans="2:13">
      <c r="B261" s="3"/>
      <c r="C261" s="1">
        <f t="shared" si="12"/>
        <v>227</v>
      </c>
      <c r="D261" s="1">
        <v>10</v>
      </c>
      <c r="E261" s="1" t="s">
        <v>220</v>
      </c>
      <c r="F261" s="1" t="s">
        <v>337</v>
      </c>
      <c r="G261" s="9" t="s">
        <v>307</v>
      </c>
      <c r="H261" s="2">
        <f t="shared" si="13"/>
        <v>0.25152328791241957</v>
      </c>
      <c r="I261" s="5">
        <v>40</v>
      </c>
      <c r="J261" s="1">
        <v>1</v>
      </c>
      <c r="K261" s="1" t="s">
        <v>308</v>
      </c>
      <c r="L261" s="1">
        <v>0</v>
      </c>
      <c r="M261" s="3"/>
    </row>
    <row r="262" spans="2:13">
      <c r="B262" s="3"/>
      <c r="C262" s="1">
        <f t="shared" si="12"/>
        <v>228</v>
      </c>
      <c r="D262" s="1">
        <v>10</v>
      </c>
      <c r="E262" s="1" t="s">
        <v>220</v>
      </c>
      <c r="F262" s="1" t="s">
        <v>337</v>
      </c>
      <c r="G262" s="9" t="s">
        <v>309</v>
      </c>
      <c r="H262" s="2">
        <f t="shared" si="13"/>
        <v>6.2880821978104892E-2</v>
      </c>
      <c r="I262" s="5">
        <v>10</v>
      </c>
      <c r="J262" s="1">
        <v>1</v>
      </c>
      <c r="K262" s="1" t="s">
        <v>310</v>
      </c>
      <c r="L262" s="1">
        <v>0</v>
      </c>
      <c r="M262" s="3"/>
    </row>
    <row r="263" spans="2:13">
      <c r="B263" s="3"/>
      <c r="C263" s="1">
        <f t="shared" si="12"/>
        <v>229</v>
      </c>
      <c r="D263" s="1">
        <v>10</v>
      </c>
      <c r="E263" s="1" t="s">
        <v>220</v>
      </c>
      <c r="F263" s="1" t="s">
        <v>337</v>
      </c>
      <c r="G263" s="9" t="s">
        <v>311</v>
      </c>
      <c r="H263" s="2">
        <f t="shared" si="13"/>
        <v>0.62314894580301949</v>
      </c>
      <c r="I263" s="5">
        <v>99.1</v>
      </c>
      <c r="J263" s="1">
        <v>1</v>
      </c>
      <c r="K263" s="1" t="s">
        <v>312</v>
      </c>
      <c r="L263" s="1">
        <v>0</v>
      </c>
      <c r="M263" s="3"/>
    </row>
    <row r="264" spans="2:13">
      <c r="B264" s="3"/>
      <c r="C264" s="1">
        <f t="shared" si="12"/>
        <v>230</v>
      </c>
      <c r="D264" s="1">
        <v>10</v>
      </c>
      <c r="E264" s="1" t="s">
        <v>220</v>
      </c>
      <c r="F264" s="1" t="s">
        <v>337</v>
      </c>
      <c r="G264" s="9" t="s">
        <v>313</v>
      </c>
      <c r="H264" s="2">
        <f t="shared" si="13"/>
        <v>0.19493054813212515</v>
      </c>
      <c r="I264" s="5">
        <v>31</v>
      </c>
      <c r="J264" s="1">
        <v>1</v>
      </c>
      <c r="K264" s="1" t="s">
        <v>314</v>
      </c>
      <c r="L264" s="1">
        <v>0</v>
      </c>
      <c r="M264" s="3"/>
    </row>
    <row r="265" spans="2:13">
      <c r="B265" s="3"/>
      <c r="C265" s="1">
        <f t="shared" si="12"/>
        <v>231</v>
      </c>
      <c r="D265" s="1">
        <v>10</v>
      </c>
      <c r="E265" s="1" t="s">
        <v>220</v>
      </c>
      <c r="F265" s="1" t="s">
        <v>337</v>
      </c>
      <c r="G265" s="9" t="s">
        <v>316</v>
      </c>
      <c r="H265" s="2">
        <f t="shared" si="13"/>
        <v>3.3955643868176639</v>
      </c>
      <c r="I265" s="5">
        <v>540</v>
      </c>
      <c r="J265" s="1">
        <v>1</v>
      </c>
      <c r="K265" s="1" t="s">
        <v>315</v>
      </c>
      <c r="L265" s="1">
        <v>0</v>
      </c>
      <c r="M265" s="3"/>
    </row>
    <row r="266" spans="2:13">
      <c r="B266" s="3"/>
      <c r="C266" s="1">
        <f t="shared" si="12"/>
        <v>232</v>
      </c>
      <c r="D266" s="1">
        <v>10</v>
      </c>
      <c r="E266" s="1" t="s">
        <v>220</v>
      </c>
      <c r="F266" s="1" t="s">
        <v>337</v>
      </c>
      <c r="G266" s="9" t="s">
        <v>317</v>
      </c>
      <c r="H266" s="2">
        <f t="shared" si="13"/>
        <v>2.5152328791241954</v>
      </c>
      <c r="I266" s="5">
        <v>400</v>
      </c>
      <c r="J266" s="1">
        <v>1</v>
      </c>
      <c r="K266" s="1" t="s">
        <v>320</v>
      </c>
      <c r="L266" s="1">
        <v>0</v>
      </c>
      <c r="M266" s="3"/>
    </row>
    <row r="267" spans="2:13">
      <c r="B267" s="3"/>
      <c r="C267" s="1">
        <f t="shared" si="12"/>
        <v>233</v>
      </c>
      <c r="D267" s="1">
        <v>10</v>
      </c>
      <c r="E267" s="1" t="s">
        <v>220</v>
      </c>
      <c r="F267" s="1" t="s">
        <v>337</v>
      </c>
      <c r="G267" s="9" t="s">
        <v>318</v>
      </c>
      <c r="H267" s="2">
        <f t="shared" si="13"/>
        <v>0.46343165797863306</v>
      </c>
      <c r="I267" s="5">
        <v>73.7</v>
      </c>
      <c r="J267" s="1">
        <v>1</v>
      </c>
      <c r="K267" s="1" t="s">
        <v>321</v>
      </c>
      <c r="L267" s="1">
        <v>0</v>
      </c>
      <c r="M267" s="3"/>
    </row>
    <row r="268" spans="2:13">
      <c r="B268" s="3"/>
      <c r="C268" s="1">
        <f t="shared" si="12"/>
        <v>234</v>
      </c>
      <c r="D268" s="1">
        <v>10</v>
      </c>
      <c r="E268" s="1" t="s">
        <v>220</v>
      </c>
      <c r="F268" s="1" t="s">
        <v>337</v>
      </c>
      <c r="G268" s="9" t="s">
        <v>319</v>
      </c>
      <c r="H268" s="2">
        <f t="shared" si="13"/>
        <v>0.75456986373725865</v>
      </c>
      <c r="I268" s="5">
        <v>120</v>
      </c>
      <c r="J268" s="1">
        <v>1</v>
      </c>
      <c r="K268" s="1" t="s">
        <v>649</v>
      </c>
      <c r="L268" s="1">
        <v>0</v>
      </c>
      <c r="M268" s="3"/>
    </row>
    <row r="269" spans="2:13">
      <c r="B269" s="3"/>
      <c r="C269" s="1">
        <f t="shared" si="12"/>
        <v>235</v>
      </c>
      <c r="D269" s="1">
        <v>10</v>
      </c>
      <c r="E269" s="1" t="s">
        <v>220</v>
      </c>
      <c r="F269" s="1" t="s">
        <v>337</v>
      </c>
      <c r="G269" s="9" t="s">
        <v>323</v>
      </c>
      <c r="H269" s="2">
        <f t="shared" si="13"/>
        <v>0.33326835648395592</v>
      </c>
      <c r="I269" s="5">
        <v>53</v>
      </c>
      <c r="J269" s="1">
        <v>1</v>
      </c>
      <c r="K269" s="1" t="s">
        <v>324</v>
      </c>
      <c r="L269" s="1">
        <v>0</v>
      </c>
      <c r="M269" s="3"/>
    </row>
    <row r="270" spans="2:13">
      <c r="B270" s="3"/>
      <c r="C270" s="1">
        <f t="shared" si="12"/>
        <v>236</v>
      </c>
      <c r="D270" s="1">
        <v>10</v>
      </c>
      <c r="E270" s="1" t="s">
        <v>220</v>
      </c>
      <c r="F270" s="1" t="s">
        <v>337</v>
      </c>
      <c r="G270" s="9" t="s">
        <v>325</v>
      </c>
      <c r="H270" s="2">
        <f t="shared" si="13"/>
        <v>3.1503291811030549</v>
      </c>
      <c r="I270" s="5">
        <v>501</v>
      </c>
      <c r="J270" s="1">
        <v>1</v>
      </c>
      <c r="K270" s="1" t="s">
        <v>232</v>
      </c>
      <c r="L270" s="1">
        <v>0</v>
      </c>
      <c r="M270" s="3"/>
    </row>
    <row r="271" spans="2:13">
      <c r="B271" s="3"/>
      <c r="C271" s="1">
        <f t="shared" si="12"/>
        <v>237</v>
      </c>
      <c r="D271" s="1">
        <v>10</v>
      </c>
      <c r="E271" s="1" t="s">
        <v>220</v>
      </c>
      <c r="F271" s="1" t="s">
        <v>337</v>
      </c>
      <c r="G271" s="9" t="s">
        <v>250</v>
      </c>
      <c r="H271" s="2">
        <f t="shared" si="13"/>
        <v>0.62880821978104884</v>
      </c>
      <c r="I271" s="5">
        <v>100</v>
      </c>
      <c r="J271" s="1">
        <v>1</v>
      </c>
      <c r="K271" s="1" t="s">
        <v>221</v>
      </c>
      <c r="L271" s="1">
        <v>0</v>
      </c>
      <c r="M271" s="3"/>
    </row>
    <row r="272" spans="2:13">
      <c r="B272" s="3"/>
      <c r="C272" s="1">
        <f t="shared" si="12"/>
        <v>238</v>
      </c>
      <c r="D272" s="1">
        <v>10</v>
      </c>
      <c r="E272" s="1" t="s">
        <v>220</v>
      </c>
      <c r="F272" s="1" t="s">
        <v>337</v>
      </c>
      <c r="G272" s="9" t="s">
        <v>326</v>
      </c>
      <c r="H272" s="2">
        <f t="shared" si="13"/>
        <v>0.33326835648395592</v>
      </c>
      <c r="I272" s="5">
        <v>53</v>
      </c>
      <c r="J272" s="1">
        <v>1</v>
      </c>
      <c r="K272" s="1" t="s">
        <v>327</v>
      </c>
      <c r="L272" s="1">
        <v>0</v>
      </c>
      <c r="M272" s="3"/>
    </row>
    <row r="273" spans="2:15">
      <c r="B273" s="3"/>
      <c r="C273" s="1">
        <f t="shared" si="12"/>
        <v>239</v>
      </c>
      <c r="D273" s="1">
        <v>10</v>
      </c>
      <c r="E273" s="1" t="s">
        <v>220</v>
      </c>
      <c r="F273" s="1" t="s">
        <v>337</v>
      </c>
      <c r="G273" s="1" t="s">
        <v>328</v>
      </c>
      <c r="H273" s="2">
        <f t="shared" si="13"/>
        <v>1.0639435078695347</v>
      </c>
      <c r="I273" s="1">
        <v>169.2</v>
      </c>
      <c r="J273" s="1">
        <v>1</v>
      </c>
      <c r="K273" s="1" t="s">
        <v>254</v>
      </c>
      <c r="L273" s="1">
        <v>0</v>
      </c>
      <c r="M273" s="3"/>
    </row>
    <row r="274" spans="2:15">
      <c r="B274" s="3"/>
      <c r="C274" s="1">
        <f t="shared" si="12"/>
        <v>240</v>
      </c>
      <c r="D274" s="1">
        <v>10</v>
      </c>
      <c r="E274" s="1" t="s">
        <v>220</v>
      </c>
      <c r="F274" s="1" t="s">
        <v>337</v>
      </c>
      <c r="G274" s="1" t="s">
        <v>329</v>
      </c>
      <c r="H274" s="2">
        <f t="shared" si="13"/>
        <v>0.62880821978104884</v>
      </c>
      <c r="I274" s="1">
        <v>100</v>
      </c>
      <c r="J274" s="1">
        <v>1</v>
      </c>
      <c r="K274" s="1" t="s">
        <v>244</v>
      </c>
      <c r="L274" s="1">
        <v>0</v>
      </c>
      <c r="M274" s="3"/>
    </row>
    <row r="275" spans="2:15">
      <c r="B275" s="3"/>
      <c r="C275" s="1">
        <f t="shared" si="12"/>
        <v>241</v>
      </c>
      <c r="D275" s="1">
        <v>10</v>
      </c>
      <c r="E275" s="1" t="s">
        <v>220</v>
      </c>
      <c r="F275" s="1" t="s">
        <v>337</v>
      </c>
      <c r="G275" s="9" t="s">
        <v>333</v>
      </c>
      <c r="H275" s="2">
        <f t="shared" si="13"/>
        <v>0.62880821978104884</v>
      </c>
      <c r="I275" s="5">
        <v>100</v>
      </c>
      <c r="J275" s="1">
        <v>1</v>
      </c>
      <c r="K275" s="1" t="s">
        <v>332</v>
      </c>
      <c r="L275" s="1">
        <v>0</v>
      </c>
      <c r="M275" s="3"/>
    </row>
    <row r="276" spans="2:15">
      <c r="B276" s="3"/>
      <c r="C276" s="1">
        <f t="shared" si="12"/>
        <v>242</v>
      </c>
      <c r="D276" s="1">
        <v>10</v>
      </c>
      <c r="E276" s="1" t="s">
        <v>220</v>
      </c>
      <c r="F276" s="1" t="s">
        <v>337</v>
      </c>
      <c r="G276" s="9" t="s">
        <v>656</v>
      </c>
      <c r="H276" s="2">
        <f t="shared" si="13"/>
        <v>3.30941766070766</v>
      </c>
      <c r="I276" s="5">
        <v>526.29999999999995</v>
      </c>
      <c r="J276" s="1">
        <v>1</v>
      </c>
      <c r="K276" s="1" t="s">
        <v>651</v>
      </c>
      <c r="L276" s="1">
        <v>0</v>
      </c>
      <c r="M276" s="3"/>
    </row>
    <row r="277" spans="2:15">
      <c r="B277" s="3"/>
      <c r="C277" s="1">
        <f t="shared" si="12"/>
        <v>243</v>
      </c>
      <c r="D277" s="1">
        <v>10</v>
      </c>
      <c r="E277" s="1" t="s">
        <v>220</v>
      </c>
      <c r="F277" s="1" t="s">
        <v>337</v>
      </c>
      <c r="G277" s="9" t="s">
        <v>334</v>
      </c>
      <c r="H277" s="2">
        <f t="shared" si="13"/>
        <v>3.1440410989052445</v>
      </c>
      <c r="I277" s="5">
        <v>500</v>
      </c>
      <c r="J277" s="1">
        <v>1</v>
      </c>
      <c r="K277" s="1" t="s">
        <v>262</v>
      </c>
      <c r="L277" s="1">
        <v>0</v>
      </c>
      <c r="M277" s="3"/>
    </row>
    <row r="278" spans="2:15">
      <c r="B278" s="3"/>
      <c r="C278" s="1">
        <f t="shared" si="12"/>
        <v>244</v>
      </c>
      <c r="D278" s="1">
        <v>10</v>
      </c>
      <c r="E278" s="1" t="s">
        <v>220</v>
      </c>
      <c r="F278" s="1" t="s">
        <v>337</v>
      </c>
      <c r="G278" s="9" t="s">
        <v>263</v>
      </c>
      <c r="H278" s="2">
        <f t="shared" si="13"/>
        <v>0.74891058975922919</v>
      </c>
      <c r="I278" s="5">
        <v>119.1</v>
      </c>
      <c r="J278" s="1">
        <v>1</v>
      </c>
      <c r="K278" s="1" t="s">
        <v>92</v>
      </c>
      <c r="L278" s="1">
        <v>0</v>
      </c>
      <c r="M278" s="3"/>
    </row>
    <row r="279" spans="2:15">
      <c r="B279" s="3"/>
      <c r="C279" s="1">
        <f t="shared" si="12"/>
        <v>245</v>
      </c>
      <c r="D279" s="1">
        <v>10</v>
      </c>
      <c r="E279" s="1" t="s">
        <v>220</v>
      </c>
      <c r="F279" s="1" t="s">
        <v>337</v>
      </c>
      <c r="G279" s="9" t="s">
        <v>338</v>
      </c>
      <c r="H279" s="2">
        <f t="shared" si="13"/>
        <v>1.426137042463419</v>
      </c>
      <c r="I279" s="5">
        <v>226.8</v>
      </c>
      <c r="J279" s="1">
        <v>1</v>
      </c>
      <c r="K279" s="1" t="s">
        <v>335</v>
      </c>
      <c r="L279" s="1">
        <v>0</v>
      </c>
      <c r="M279" s="3"/>
    </row>
    <row r="280" spans="2:15">
      <c r="B280" s="3"/>
      <c r="C280" s="1">
        <f t="shared" si="12"/>
        <v>246</v>
      </c>
      <c r="D280" s="1">
        <v>10</v>
      </c>
      <c r="E280" s="1" t="s">
        <v>336</v>
      </c>
      <c r="F280" s="1" t="s">
        <v>337</v>
      </c>
      <c r="G280" s="9" t="s">
        <v>339</v>
      </c>
      <c r="H280" s="2">
        <f t="shared" si="13"/>
        <v>100</v>
      </c>
      <c r="I280" s="5">
        <f>SUM(I236:I279)</f>
        <v>15903.100000000002</v>
      </c>
      <c r="J280" s="1">
        <v>2</v>
      </c>
      <c r="K280" s="1" t="s">
        <v>18</v>
      </c>
      <c r="L280" s="1">
        <v>44</v>
      </c>
      <c r="M280" s="3"/>
    </row>
    <row r="281" spans="2:15">
      <c r="B281" s="3"/>
      <c r="C281" s="1">
        <f t="shared" si="12"/>
        <v>247</v>
      </c>
      <c r="D281" s="1">
        <v>0</v>
      </c>
      <c r="E281" s="1" t="s">
        <v>219</v>
      </c>
      <c r="F281" s="1" t="s">
        <v>220</v>
      </c>
      <c r="G281" s="5" t="s">
        <v>220</v>
      </c>
      <c r="H281" s="2">
        <v>0</v>
      </c>
      <c r="I281" s="8">
        <v>0</v>
      </c>
      <c r="J281" s="1">
        <v>0</v>
      </c>
      <c r="K281" s="1" t="s">
        <v>219</v>
      </c>
      <c r="L281" s="1">
        <v>0</v>
      </c>
      <c r="M281" s="3"/>
    </row>
    <row r="282" spans="2:15">
      <c r="B282" s="3"/>
      <c r="C282" s="1">
        <f t="shared" si="12"/>
        <v>248</v>
      </c>
      <c r="D282" s="1">
        <v>0</v>
      </c>
      <c r="E282" s="1" t="s">
        <v>219</v>
      </c>
      <c r="F282" s="1" t="s">
        <v>220</v>
      </c>
      <c r="G282" s="5" t="s">
        <v>220</v>
      </c>
      <c r="H282" s="2">
        <v>0</v>
      </c>
      <c r="I282" s="8">
        <v>0</v>
      </c>
      <c r="J282" s="1">
        <v>0</v>
      </c>
      <c r="K282" s="1" t="s">
        <v>219</v>
      </c>
      <c r="L282" s="1">
        <v>0</v>
      </c>
      <c r="M282" s="3"/>
    </row>
    <row r="283" spans="2:15">
      <c r="B283" s="3"/>
      <c r="C283" s="1">
        <f t="shared" si="12"/>
        <v>249</v>
      </c>
      <c r="D283" s="1">
        <v>11</v>
      </c>
      <c r="E283" s="1" t="s">
        <v>220</v>
      </c>
      <c r="F283" s="1" t="s">
        <v>351</v>
      </c>
      <c r="G283" s="9" t="s">
        <v>341</v>
      </c>
      <c r="H283" s="2">
        <f t="shared" ref="H283:H308" si="14">100*I283/I$308</f>
        <v>2.9834134158590544</v>
      </c>
      <c r="I283" s="5">
        <v>109.9</v>
      </c>
      <c r="J283" s="1">
        <v>1</v>
      </c>
      <c r="K283" s="1" t="s">
        <v>264</v>
      </c>
      <c r="L283" s="1">
        <v>0</v>
      </c>
      <c r="M283" s="3"/>
      <c r="O283" s="1" t="s">
        <v>713</v>
      </c>
    </row>
    <row r="284" spans="2:15">
      <c r="B284" s="3"/>
      <c r="C284" s="1">
        <f t="shared" si="12"/>
        <v>250</v>
      </c>
      <c r="D284" s="1">
        <v>11</v>
      </c>
      <c r="E284" s="1" t="s">
        <v>220</v>
      </c>
      <c r="F284" s="1" t="s">
        <v>351</v>
      </c>
      <c r="G284" s="9" t="s">
        <v>274</v>
      </c>
      <c r="H284" s="2">
        <f t="shared" si="14"/>
        <v>23.397670820099354</v>
      </c>
      <c r="I284" s="5">
        <v>861.9</v>
      </c>
      <c r="J284" s="1">
        <v>1</v>
      </c>
      <c r="K284" s="1" t="s">
        <v>275</v>
      </c>
      <c r="L284" s="1">
        <v>0</v>
      </c>
      <c r="M284" s="3"/>
    </row>
    <row r="285" spans="2:15">
      <c r="B285" s="3"/>
      <c r="C285" s="1">
        <f t="shared" si="12"/>
        <v>251</v>
      </c>
      <c r="D285" s="1">
        <v>11</v>
      </c>
      <c r="E285" s="1" t="s">
        <v>220</v>
      </c>
      <c r="F285" s="1" t="s">
        <v>351</v>
      </c>
      <c r="G285" s="9" t="s">
        <v>357</v>
      </c>
      <c r="H285" s="2">
        <f t="shared" si="14"/>
        <v>1.6505144284279392</v>
      </c>
      <c r="I285" s="5">
        <v>60.8</v>
      </c>
      <c r="J285" s="1">
        <v>1</v>
      </c>
      <c r="K285" s="1" t="s">
        <v>344</v>
      </c>
      <c r="L285" s="1">
        <v>0</v>
      </c>
      <c r="M285" s="3"/>
    </row>
    <row r="286" spans="2:15">
      <c r="B286" s="3"/>
      <c r="C286" s="1">
        <f t="shared" si="12"/>
        <v>252</v>
      </c>
      <c r="D286" s="1">
        <v>11</v>
      </c>
      <c r="E286" s="1" t="s">
        <v>220</v>
      </c>
      <c r="F286" s="1" t="s">
        <v>351</v>
      </c>
      <c r="G286" s="9" t="s">
        <v>342</v>
      </c>
      <c r="H286" s="2">
        <f t="shared" si="14"/>
        <v>5.4537557347232397</v>
      </c>
      <c r="I286" s="5">
        <v>200.9</v>
      </c>
      <c r="J286" s="1">
        <v>1</v>
      </c>
      <c r="K286" s="1" t="s">
        <v>343</v>
      </c>
      <c r="L286" s="1">
        <v>0</v>
      </c>
      <c r="M286" s="3"/>
    </row>
    <row r="287" spans="2:15">
      <c r="B287" s="3"/>
      <c r="C287" s="1">
        <f t="shared" si="12"/>
        <v>253</v>
      </c>
      <c r="D287" s="1">
        <v>11</v>
      </c>
      <c r="E287" s="1" t="s">
        <v>220</v>
      </c>
      <c r="F287" s="1" t="s">
        <v>351</v>
      </c>
      <c r="G287" s="9" t="s">
        <v>345</v>
      </c>
      <c r="H287" s="2">
        <f t="shared" si="14"/>
        <v>3.11643184841328</v>
      </c>
      <c r="I287" s="5">
        <v>114.8</v>
      </c>
      <c r="J287" s="1">
        <v>1</v>
      </c>
      <c r="K287" s="1" t="s">
        <v>346</v>
      </c>
      <c r="L287" s="1">
        <v>0</v>
      </c>
      <c r="M287" s="3"/>
    </row>
    <row r="288" spans="2:15">
      <c r="B288" s="3"/>
      <c r="C288" s="1">
        <f t="shared" si="12"/>
        <v>254</v>
      </c>
      <c r="D288" s="1">
        <v>11</v>
      </c>
      <c r="E288" s="1" t="s">
        <v>220</v>
      </c>
      <c r="F288" s="1" t="s">
        <v>351</v>
      </c>
      <c r="G288" s="9" t="s">
        <v>347</v>
      </c>
      <c r="H288" s="2">
        <f t="shared" si="14"/>
        <v>0.86054781876917219</v>
      </c>
      <c r="I288" s="5">
        <v>31.7</v>
      </c>
      <c r="J288" s="1">
        <v>1</v>
      </c>
      <c r="K288" s="1" t="s">
        <v>348</v>
      </c>
      <c r="L288" s="1">
        <v>0</v>
      </c>
      <c r="M288" s="3"/>
    </row>
    <row r="289" spans="2:13">
      <c r="B289" s="3"/>
      <c r="C289" s="1">
        <f t="shared" si="12"/>
        <v>255</v>
      </c>
      <c r="D289" s="1">
        <v>11</v>
      </c>
      <c r="E289" s="1" t="s">
        <v>220</v>
      </c>
      <c r="F289" s="1" t="s">
        <v>351</v>
      </c>
      <c r="G289" s="9" t="s">
        <v>349</v>
      </c>
      <c r="H289" s="2">
        <f t="shared" si="14"/>
        <v>9.9220892037896675</v>
      </c>
      <c r="I289" s="5">
        <v>365.5</v>
      </c>
      <c r="J289" s="1">
        <v>1</v>
      </c>
      <c r="K289" s="1" t="s">
        <v>350</v>
      </c>
      <c r="L289" s="1">
        <v>0</v>
      </c>
      <c r="M289" s="3"/>
    </row>
    <row r="290" spans="2:13">
      <c r="B290" s="3"/>
      <c r="C290" s="1">
        <f t="shared" si="12"/>
        <v>256</v>
      </c>
      <c r="D290" s="1">
        <v>11</v>
      </c>
      <c r="E290" s="1" t="s">
        <v>220</v>
      </c>
      <c r="F290" s="1" t="s">
        <v>351</v>
      </c>
      <c r="G290" s="9" t="s">
        <v>352</v>
      </c>
      <c r="H290" s="2">
        <f t="shared" si="14"/>
        <v>2.5762141325297931</v>
      </c>
      <c r="I290" s="5">
        <v>94.9</v>
      </c>
      <c r="J290" s="1">
        <v>1</v>
      </c>
      <c r="K290" s="1" t="s">
        <v>353</v>
      </c>
      <c r="L290" s="1">
        <v>0</v>
      </c>
      <c r="M290" s="3"/>
    </row>
    <row r="291" spans="2:13">
      <c r="B291" s="3"/>
      <c r="C291" s="1">
        <f t="shared" si="12"/>
        <v>257</v>
      </c>
      <c r="D291" s="1">
        <v>11</v>
      </c>
      <c r="E291" s="1" t="s">
        <v>220</v>
      </c>
      <c r="F291" s="1" t="s">
        <v>351</v>
      </c>
      <c r="G291" s="1" t="s">
        <v>362</v>
      </c>
      <c r="H291" s="2">
        <f t="shared" si="14"/>
        <v>2.5517821755300374</v>
      </c>
      <c r="I291" s="1">
        <v>94</v>
      </c>
      <c r="J291" s="1">
        <v>1</v>
      </c>
      <c r="K291" s="1" t="s">
        <v>354</v>
      </c>
      <c r="L291" s="1">
        <v>0</v>
      </c>
      <c r="M291" s="3"/>
    </row>
    <row r="292" spans="2:13">
      <c r="B292" s="3"/>
      <c r="C292" s="1">
        <f t="shared" si="12"/>
        <v>258</v>
      </c>
      <c r="D292" s="1">
        <v>11</v>
      </c>
      <c r="E292" s="1" t="s">
        <v>220</v>
      </c>
      <c r="F292" s="1" t="s">
        <v>351</v>
      </c>
      <c r="G292" s="9" t="s">
        <v>355</v>
      </c>
      <c r="H292" s="2">
        <f t="shared" si="14"/>
        <v>1.1048673887667291</v>
      </c>
      <c r="I292" s="5">
        <v>40.700000000000003</v>
      </c>
      <c r="J292" s="1">
        <v>1</v>
      </c>
      <c r="K292" s="1" t="s">
        <v>356</v>
      </c>
      <c r="L292" s="1">
        <v>0</v>
      </c>
      <c r="M292" s="3"/>
    </row>
    <row r="293" spans="2:13">
      <c r="B293" s="3"/>
      <c r="C293" s="1">
        <f t="shared" si="12"/>
        <v>259</v>
      </c>
      <c r="D293" s="1">
        <v>11</v>
      </c>
      <c r="E293" s="1" t="s">
        <v>220</v>
      </c>
      <c r="F293" s="1" t="s">
        <v>351</v>
      </c>
      <c r="G293" s="9" t="s">
        <v>358</v>
      </c>
      <c r="H293" s="2">
        <f t="shared" si="14"/>
        <v>0.32575942666340907</v>
      </c>
      <c r="I293" s="5">
        <v>12</v>
      </c>
      <c r="J293" s="1">
        <v>1</v>
      </c>
      <c r="K293" s="1" t="s">
        <v>359</v>
      </c>
      <c r="L293" s="1">
        <v>0</v>
      </c>
      <c r="M293" s="3"/>
    </row>
    <row r="294" spans="2:13">
      <c r="B294" s="3"/>
      <c r="C294" s="1">
        <f t="shared" si="12"/>
        <v>260</v>
      </c>
      <c r="D294" s="1">
        <v>11</v>
      </c>
      <c r="E294" s="1" t="s">
        <v>220</v>
      </c>
      <c r="F294" s="1" t="s">
        <v>351</v>
      </c>
      <c r="G294" s="9" t="s">
        <v>313</v>
      </c>
      <c r="H294" s="2">
        <f t="shared" si="14"/>
        <v>13.280125960311642</v>
      </c>
      <c r="I294" s="5">
        <v>489.2</v>
      </c>
      <c r="J294" s="1">
        <v>1</v>
      </c>
      <c r="K294" s="1" t="s">
        <v>314</v>
      </c>
      <c r="L294" s="1">
        <v>0</v>
      </c>
      <c r="M294" s="3"/>
    </row>
    <row r="295" spans="2:13">
      <c r="B295" s="3"/>
      <c r="C295" s="1">
        <f t="shared" si="12"/>
        <v>261</v>
      </c>
      <c r="D295" s="1">
        <v>11</v>
      </c>
      <c r="E295" s="1" t="s">
        <v>220</v>
      </c>
      <c r="F295" s="1" t="s">
        <v>351</v>
      </c>
      <c r="G295" s="9" t="s">
        <v>398</v>
      </c>
      <c r="H295" s="2">
        <f t="shared" si="14"/>
        <v>2.253169367755246</v>
      </c>
      <c r="I295" s="5">
        <v>83</v>
      </c>
      <c r="J295" s="1">
        <v>1</v>
      </c>
      <c r="K295" s="1" t="s">
        <v>399</v>
      </c>
      <c r="L295" s="1">
        <v>0</v>
      </c>
      <c r="M295" s="3"/>
    </row>
    <row r="296" spans="2:13">
      <c r="B296" s="3"/>
      <c r="C296" s="1">
        <f t="shared" ref="C296:C359" si="15">C295+1</f>
        <v>262</v>
      </c>
      <c r="D296" s="1">
        <v>11</v>
      </c>
      <c r="E296" s="1" t="s">
        <v>220</v>
      </c>
      <c r="F296" s="1" t="s">
        <v>351</v>
      </c>
      <c r="G296" s="9" t="s">
        <v>326</v>
      </c>
      <c r="H296" s="2">
        <f t="shared" si="14"/>
        <v>5.5406249151668154</v>
      </c>
      <c r="I296" s="5">
        <v>204.1</v>
      </c>
      <c r="J296" s="1">
        <v>1</v>
      </c>
      <c r="K296" s="1" t="s">
        <v>327</v>
      </c>
      <c r="L296" s="1">
        <v>0</v>
      </c>
      <c r="M296" s="3"/>
    </row>
    <row r="297" spans="2:13">
      <c r="B297" s="3"/>
      <c r="C297" s="1">
        <f t="shared" si="15"/>
        <v>263</v>
      </c>
      <c r="D297" s="1">
        <v>11</v>
      </c>
      <c r="E297" s="1" t="s">
        <v>220</v>
      </c>
      <c r="F297" s="1" t="s">
        <v>351</v>
      </c>
      <c r="G297" s="9" t="s">
        <v>360</v>
      </c>
      <c r="H297" s="2">
        <f t="shared" si="14"/>
        <v>3.1870130575236852</v>
      </c>
      <c r="I297" s="5">
        <v>117.4</v>
      </c>
      <c r="J297" s="1">
        <v>1</v>
      </c>
      <c r="K297" s="1" t="s">
        <v>361</v>
      </c>
      <c r="L297" s="1">
        <v>0</v>
      </c>
      <c r="M297" s="3"/>
    </row>
    <row r="298" spans="2:13">
      <c r="B298" s="3"/>
      <c r="C298" s="1">
        <f t="shared" si="15"/>
        <v>264</v>
      </c>
      <c r="D298" s="1">
        <v>11</v>
      </c>
      <c r="E298" s="1" t="s">
        <v>220</v>
      </c>
      <c r="F298" s="1" t="s">
        <v>351</v>
      </c>
      <c r="G298" s="9" t="s">
        <v>363</v>
      </c>
      <c r="H298" s="2">
        <f t="shared" si="14"/>
        <v>3.9525477101826962</v>
      </c>
      <c r="I298" s="5">
        <v>145.6</v>
      </c>
      <c r="J298" s="1">
        <v>1</v>
      </c>
      <c r="K298" s="1" t="s">
        <v>396</v>
      </c>
      <c r="L298" s="1">
        <v>0</v>
      </c>
      <c r="M298" s="3"/>
    </row>
    <row r="299" spans="2:13">
      <c r="B299" s="3"/>
      <c r="C299" s="1">
        <f t="shared" si="15"/>
        <v>265</v>
      </c>
      <c r="D299" s="1">
        <v>11</v>
      </c>
      <c r="E299" s="1" t="s">
        <v>220</v>
      </c>
      <c r="F299" s="1" t="s">
        <v>351</v>
      </c>
      <c r="G299" s="9" t="s">
        <v>319</v>
      </c>
      <c r="H299" s="2">
        <f t="shared" si="14"/>
        <v>2.714661888861742</v>
      </c>
      <c r="I299" s="5">
        <v>100</v>
      </c>
      <c r="J299" s="1">
        <v>1</v>
      </c>
      <c r="K299" s="1" t="s">
        <v>649</v>
      </c>
      <c r="L299" s="1">
        <v>0</v>
      </c>
      <c r="M299" s="3"/>
    </row>
    <row r="300" spans="2:13">
      <c r="B300" s="3"/>
      <c r="C300" s="1">
        <f t="shared" si="15"/>
        <v>266</v>
      </c>
      <c r="D300" s="1">
        <v>11</v>
      </c>
      <c r="E300" s="1" t="s">
        <v>220</v>
      </c>
      <c r="F300" s="1" t="s">
        <v>351</v>
      </c>
      <c r="G300" s="9" t="s">
        <v>650</v>
      </c>
      <c r="H300" s="2">
        <f t="shared" si="14"/>
        <v>0.93112902787957741</v>
      </c>
      <c r="I300" s="5">
        <v>34.299999999999997</v>
      </c>
      <c r="J300" s="1">
        <v>1</v>
      </c>
      <c r="K300" s="1" t="s">
        <v>322</v>
      </c>
      <c r="L300" s="1">
        <v>0</v>
      </c>
      <c r="M300" s="3"/>
    </row>
    <row r="301" spans="2:13">
      <c r="B301" s="3"/>
      <c r="C301" s="1">
        <f t="shared" si="15"/>
        <v>267</v>
      </c>
      <c r="D301" s="1">
        <v>11</v>
      </c>
      <c r="E301" s="1" t="s">
        <v>220</v>
      </c>
      <c r="F301" s="1" t="s">
        <v>351</v>
      </c>
      <c r="G301" s="9" t="s">
        <v>364</v>
      </c>
      <c r="H301" s="2">
        <f t="shared" si="14"/>
        <v>2.2694573390884165</v>
      </c>
      <c r="I301" s="5">
        <v>83.6</v>
      </c>
      <c r="J301" s="1">
        <v>1</v>
      </c>
      <c r="K301" s="1" t="s">
        <v>320</v>
      </c>
      <c r="L301" s="1">
        <v>0</v>
      </c>
      <c r="M301" s="3"/>
    </row>
    <row r="302" spans="2:13">
      <c r="B302" s="3"/>
      <c r="C302" s="1">
        <f t="shared" si="15"/>
        <v>268</v>
      </c>
      <c r="D302" s="1">
        <v>11</v>
      </c>
      <c r="E302" s="1" t="s">
        <v>220</v>
      </c>
      <c r="F302" s="1" t="s">
        <v>351</v>
      </c>
      <c r="G302" s="9" t="s">
        <v>323</v>
      </c>
      <c r="H302" s="2">
        <f t="shared" si="14"/>
        <v>1.1347286695442083</v>
      </c>
      <c r="I302" s="5">
        <v>41.8</v>
      </c>
      <c r="J302" s="1">
        <v>1</v>
      </c>
      <c r="K302" s="1" t="s">
        <v>324</v>
      </c>
      <c r="L302" s="1">
        <v>0</v>
      </c>
      <c r="M302" s="3"/>
    </row>
    <row r="303" spans="2:13">
      <c r="B303" s="3"/>
      <c r="C303" s="1">
        <f t="shared" si="15"/>
        <v>269</v>
      </c>
      <c r="D303" s="1">
        <v>11</v>
      </c>
      <c r="E303" s="1" t="s">
        <v>220</v>
      </c>
      <c r="F303" s="1" t="s">
        <v>351</v>
      </c>
      <c r="G303" s="9" t="s">
        <v>403</v>
      </c>
      <c r="H303" s="2">
        <f t="shared" si="14"/>
        <v>0.53750305399462495</v>
      </c>
      <c r="I303" s="5">
        <v>19.8</v>
      </c>
      <c r="J303" s="1">
        <v>1</v>
      </c>
      <c r="K303" s="1" t="s">
        <v>365</v>
      </c>
      <c r="L303" s="1">
        <v>0</v>
      </c>
      <c r="M303" s="3"/>
    </row>
    <row r="304" spans="2:13">
      <c r="B304" s="3"/>
      <c r="C304" s="1">
        <f t="shared" si="15"/>
        <v>270</v>
      </c>
      <c r="D304" s="1">
        <v>11</v>
      </c>
      <c r="E304" s="1" t="s">
        <v>220</v>
      </c>
      <c r="F304" s="1" t="s">
        <v>351</v>
      </c>
      <c r="G304" s="9" t="s">
        <v>366</v>
      </c>
      <c r="H304" s="2">
        <f t="shared" si="14"/>
        <v>5.1415696175041399</v>
      </c>
      <c r="I304" s="5">
        <v>189.4</v>
      </c>
      <c r="J304" s="1">
        <v>1</v>
      </c>
      <c r="K304" s="1" t="s">
        <v>321</v>
      </c>
      <c r="L304" s="1">
        <v>0</v>
      </c>
      <c r="M304" s="3"/>
    </row>
    <row r="305" spans="2:15">
      <c r="B305" s="3"/>
      <c r="C305" s="1">
        <f t="shared" si="15"/>
        <v>271</v>
      </c>
      <c r="D305" s="1">
        <v>11</v>
      </c>
      <c r="E305" s="1" t="s">
        <v>220</v>
      </c>
      <c r="F305" s="1" t="s">
        <v>351</v>
      </c>
      <c r="G305" s="9" t="s">
        <v>367</v>
      </c>
      <c r="H305" s="2">
        <f t="shared" si="14"/>
        <v>0.53478839210576323</v>
      </c>
      <c r="I305" s="5">
        <v>19.7</v>
      </c>
      <c r="J305" s="1">
        <v>1</v>
      </c>
      <c r="K305" s="1" t="s">
        <v>215</v>
      </c>
      <c r="L305" s="1">
        <v>0</v>
      </c>
      <c r="M305" s="3"/>
    </row>
    <row r="306" spans="2:15">
      <c r="B306" s="3"/>
      <c r="C306" s="1">
        <f t="shared" si="15"/>
        <v>272</v>
      </c>
      <c r="D306" s="1">
        <v>11</v>
      </c>
      <c r="E306" s="1" t="s">
        <v>220</v>
      </c>
      <c r="F306" s="1" t="s">
        <v>351</v>
      </c>
      <c r="G306" s="9" t="s">
        <v>259</v>
      </c>
      <c r="H306" s="2">
        <f t="shared" si="14"/>
        <v>3.2711675760783994</v>
      </c>
      <c r="I306" s="5">
        <v>120.5</v>
      </c>
      <c r="J306" s="1">
        <v>1</v>
      </c>
      <c r="K306" s="1" t="s">
        <v>260</v>
      </c>
      <c r="L306" s="1">
        <v>0</v>
      </c>
      <c r="M306" s="3"/>
    </row>
    <row r="307" spans="2:15">
      <c r="B307" s="3"/>
      <c r="C307" s="1">
        <f t="shared" si="15"/>
        <v>273</v>
      </c>
      <c r="D307" s="1">
        <v>11</v>
      </c>
      <c r="E307" s="1" t="s">
        <v>220</v>
      </c>
      <c r="F307" s="1" t="s">
        <v>351</v>
      </c>
      <c r="G307" s="9" t="s">
        <v>89</v>
      </c>
      <c r="H307" s="2">
        <f t="shared" si="14"/>
        <v>1.3084670304313597</v>
      </c>
      <c r="I307" s="5">
        <v>48.2</v>
      </c>
      <c r="J307" s="1">
        <v>1</v>
      </c>
      <c r="K307" s="1" t="s">
        <v>105</v>
      </c>
      <c r="L307" s="1">
        <v>0</v>
      </c>
      <c r="M307" s="3"/>
    </row>
    <row r="308" spans="2:15">
      <c r="B308" s="3"/>
      <c r="C308" s="1">
        <f t="shared" si="15"/>
        <v>274</v>
      </c>
      <c r="D308" s="1">
        <v>11</v>
      </c>
      <c r="E308" s="1" t="s">
        <v>496</v>
      </c>
      <c r="F308" s="1" t="s">
        <v>351</v>
      </c>
      <c r="G308" s="9" t="s">
        <v>368</v>
      </c>
      <c r="H308" s="2">
        <f t="shared" si="14"/>
        <v>99.999999999999986</v>
      </c>
      <c r="I308" s="5">
        <f>SUM(I283:I307)</f>
        <v>3683.7000000000003</v>
      </c>
      <c r="J308" s="1">
        <v>2</v>
      </c>
      <c r="K308" s="1" t="s">
        <v>18</v>
      </c>
      <c r="L308" s="1">
        <v>25</v>
      </c>
      <c r="M308" s="3"/>
    </row>
    <row r="309" spans="2:15">
      <c r="B309" s="3"/>
      <c r="C309" s="1">
        <f t="shared" si="15"/>
        <v>275</v>
      </c>
      <c r="D309" s="1">
        <v>0</v>
      </c>
      <c r="E309" s="1" t="s">
        <v>219</v>
      </c>
      <c r="F309" s="1" t="s">
        <v>220</v>
      </c>
      <c r="G309" s="5" t="s">
        <v>220</v>
      </c>
      <c r="H309" s="2">
        <v>0</v>
      </c>
      <c r="I309" s="8">
        <v>0</v>
      </c>
      <c r="J309" s="1">
        <v>0</v>
      </c>
      <c r="K309" s="1" t="s">
        <v>219</v>
      </c>
      <c r="L309" s="1">
        <v>0</v>
      </c>
      <c r="M309" s="3"/>
    </row>
    <row r="310" spans="2:15">
      <c r="B310" s="3"/>
      <c r="C310" s="1">
        <f t="shared" si="15"/>
        <v>276</v>
      </c>
      <c r="D310" s="1">
        <v>0</v>
      </c>
      <c r="E310" s="1" t="s">
        <v>219</v>
      </c>
      <c r="F310" s="1" t="s">
        <v>220</v>
      </c>
      <c r="G310" s="5" t="s">
        <v>220</v>
      </c>
      <c r="H310" s="2">
        <v>0</v>
      </c>
      <c r="I310" s="8">
        <v>0</v>
      </c>
      <c r="J310" s="1">
        <v>0</v>
      </c>
      <c r="K310" s="1" t="s">
        <v>219</v>
      </c>
      <c r="L310" s="1">
        <v>0</v>
      </c>
      <c r="M310" s="3"/>
    </row>
    <row r="311" spans="2:15">
      <c r="B311" s="3"/>
      <c r="C311" s="1">
        <f t="shared" si="15"/>
        <v>277</v>
      </c>
      <c r="D311" s="1">
        <v>12</v>
      </c>
      <c r="E311" s="1" t="s">
        <v>220</v>
      </c>
      <c r="F311" s="1" t="s">
        <v>371</v>
      </c>
      <c r="G311" s="9" t="s">
        <v>369</v>
      </c>
      <c r="H311" s="2">
        <f>100*I311/I$343</f>
        <v>6.2355073169781177</v>
      </c>
      <c r="I311" s="5">
        <v>320</v>
      </c>
      <c r="J311" s="1">
        <v>1</v>
      </c>
      <c r="K311" s="1" t="s">
        <v>372</v>
      </c>
      <c r="L311" s="1">
        <v>0</v>
      </c>
      <c r="M311" s="3"/>
      <c r="O311" s="1" t="s">
        <v>713</v>
      </c>
    </row>
    <row r="312" spans="2:15">
      <c r="B312" s="3"/>
      <c r="C312" s="1">
        <f t="shared" si="15"/>
        <v>278</v>
      </c>
      <c r="D312" s="1">
        <v>12</v>
      </c>
      <c r="E312" s="1" t="s">
        <v>220</v>
      </c>
      <c r="F312" s="1" t="s">
        <v>371</v>
      </c>
      <c r="G312" s="9" t="s">
        <v>357</v>
      </c>
      <c r="H312" s="2">
        <f t="shared" ref="H312:H343" si="16">100*I312/I$343</f>
        <v>28.566417895906003</v>
      </c>
      <c r="I312" s="5">
        <v>1466</v>
      </c>
      <c r="J312" s="1">
        <v>1</v>
      </c>
      <c r="K312" s="1" t="s">
        <v>344</v>
      </c>
      <c r="L312" s="1">
        <v>0</v>
      </c>
      <c r="M312" s="3"/>
    </row>
    <row r="313" spans="2:15">
      <c r="B313" s="3"/>
      <c r="C313" s="1">
        <f t="shared" si="15"/>
        <v>279</v>
      </c>
      <c r="D313" s="1">
        <v>12</v>
      </c>
      <c r="E313" s="1" t="s">
        <v>220</v>
      </c>
      <c r="F313" s="1" t="s">
        <v>371</v>
      </c>
      <c r="G313" s="9" t="s">
        <v>342</v>
      </c>
      <c r="H313" s="2">
        <f t="shared" si="16"/>
        <v>2.4552310060601337</v>
      </c>
      <c r="I313" s="5">
        <v>126</v>
      </c>
      <c r="J313" s="1">
        <v>1</v>
      </c>
      <c r="K313" s="1" t="s">
        <v>343</v>
      </c>
      <c r="L313" s="1">
        <v>0</v>
      </c>
      <c r="M313" s="3"/>
    </row>
    <row r="314" spans="2:15">
      <c r="B314" s="3"/>
      <c r="C314" s="1">
        <f t="shared" si="15"/>
        <v>280</v>
      </c>
      <c r="D314" s="1">
        <v>12</v>
      </c>
      <c r="E314" s="1" t="s">
        <v>220</v>
      </c>
      <c r="F314" s="1" t="s">
        <v>371</v>
      </c>
      <c r="G314" s="9" t="s">
        <v>373</v>
      </c>
      <c r="H314" s="2">
        <f t="shared" si="16"/>
        <v>6.8785440090414864</v>
      </c>
      <c r="I314" s="5">
        <v>353</v>
      </c>
      <c r="J314" s="1">
        <v>1</v>
      </c>
      <c r="K314" s="1" t="s">
        <v>374</v>
      </c>
      <c r="L314" s="1">
        <v>0</v>
      </c>
      <c r="M314" s="3"/>
    </row>
    <row r="315" spans="2:15">
      <c r="B315" s="3"/>
      <c r="C315" s="1">
        <f t="shared" si="15"/>
        <v>281</v>
      </c>
      <c r="D315" s="1">
        <v>12</v>
      </c>
      <c r="E315" s="1" t="s">
        <v>220</v>
      </c>
      <c r="F315" s="1" t="s">
        <v>371</v>
      </c>
      <c r="G315" s="9" t="s">
        <v>375</v>
      </c>
      <c r="H315" s="2">
        <f t="shared" si="16"/>
        <v>7.5995245425670808</v>
      </c>
      <c r="I315" s="5">
        <v>390</v>
      </c>
      <c r="J315" s="1">
        <v>1</v>
      </c>
      <c r="K315" s="1" t="s">
        <v>376</v>
      </c>
      <c r="L315" s="1">
        <v>0</v>
      </c>
      <c r="M315" s="3"/>
    </row>
    <row r="316" spans="2:15">
      <c r="B316" s="3"/>
      <c r="C316" s="1">
        <f t="shared" si="15"/>
        <v>282</v>
      </c>
      <c r="D316" s="1">
        <v>12</v>
      </c>
      <c r="E316" s="1" t="s">
        <v>220</v>
      </c>
      <c r="F316" s="1" t="s">
        <v>371</v>
      </c>
      <c r="G316" s="9" t="s">
        <v>377</v>
      </c>
      <c r="H316" s="2">
        <f t="shared" si="16"/>
        <v>1.0522418597400574</v>
      </c>
      <c r="I316" s="5">
        <v>54</v>
      </c>
      <c r="J316" s="1">
        <v>1</v>
      </c>
      <c r="K316" s="1" t="s">
        <v>378</v>
      </c>
      <c r="L316" s="1">
        <v>0</v>
      </c>
      <c r="M316" s="3"/>
    </row>
    <row r="317" spans="2:15">
      <c r="B317" s="3"/>
      <c r="C317" s="1">
        <f t="shared" si="15"/>
        <v>283</v>
      </c>
      <c r="D317" s="1">
        <v>12</v>
      </c>
      <c r="E317" s="1" t="s">
        <v>220</v>
      </c>
      <c r="F317" s="1" t="s">
        <v>371</v>
      </c>
      <c r="G317" s="9" t="s">
        <v>349</v>
      </c>
      <c r="H317" s="2">
        <f t="shared" si="16"/>
        <v>2.1434556402112279</v>
      </c>
      <c r="I317" s="5">
        <v>110</v>
      </c>
      <c r="J317" s="1">
        <v>1</v>
      </c>
      <c r="K317" s="1" t="s">
        <v>350</v>
      </c>
      <c r="L317" s="1">
        <v>0</v>
      </c>
      <c r="M317" s="3"/>
    </row>
    <row r="318" spans="2:15">
      <c r="B318" s="3"/>
      <c r="C318" s="1">
        <f t="shared" si="15"/>
        <v>284</v>
      </c>
      <c r="D318" s="1">
        <v>12</v>
      </c>
      <c r="E318" s="1" t="s">
        <v>220</v>
      </c>
      <c r="F318" s="1" t="s">
        <v>371</v>
      </c>
      <c r="G318" s="9" t="s">
        <v>381</v>
      </c>
      <c r="H318" s="2">
        <f t="shared" si="16"/>
        <v>9.0609715699838276</v>
      </c>
      <c r="I318" s="5">
        <v>465</v>
      </c>
      <c r="J318" s="1">
        <v>1</v>
      </c>
      <c r="K318" s="1" t="s">
        <v>380</v>
      </c>
      <c r="L318" s="1">
        <v>0</v>
      </c>
      <c r="M318" s="3"/>
    </row>
    <row r="319" spans="2:15">
      <c r="B319" s="3"/>
      <c r="C319" s="1">
        <f t="shared" si="15"/>
        <v>285</v>
      </c>
      <c r="D319" s="1">
        <v>12</v>
      </c>
      <c r="E319" s="1" t="s">
        <v>220</v>
      </c>
      <c r="F319" s="1" t="s">
        <v>371</v>
      </c>
      <c r="G319" s="9" t="s">
        <v>382</v>
      </c>
      <c r="H319" s="2">
        <f t="shared" si="16"/>
        <v>3.4100430639724082</v>
      </c>
      <c r="I319" s="5">
        <v>175</v>
      </c>
      <c r="J319" s="1">
        <v>1</v>
      </c>
      <c r="K319" s="1" t="s">
        <v>384</v>
      </c>
      <c r="L319" s="1">
        <v>0</v>
      </c>
      <c r="M319" s="3"/>
    </row>
    <row r="320" spans="2:15">
      <c r="B320" s="3"/>
      <c r="C320" s="1">
        <f t="shared" si="15"/>
        <v>286</v>
      </c>
      <c r="D320" s="1">
        <v>12</v>
      </c>
      <c r="E320" s="1" t="s">
        <v>220</v>
      </c>
      <c r="F320" s="1" t="s">
        <v>371</v>
      </c>
      <c r="G320" s="9" t="s">
        <v>383</v>
      </c>
      <c r="H320" s="2">
        <f t="shared" si="16"/>
        <v>1.5588768292445294</v>
      </c>
      <c r="I320" s="5">
        <v>80</v>
      </c>
      <c r="J320" s="1">
        <v>1</v>
      </c>
      <c r="K320" s="1" t="s">
        <v>354</v>
      </c>
      <c r="L320" s="1">
        <v>0</v>
      </c>
      <c r="M320" s="3"/>
    </row>
    <row r="321" spans="2:13">
      <c r="B321" s="3"/>
      <c r="C321" s="1">
        <f t="shared" si="15"/>
        <v>287</v>
      </c>
      <c r="D321" s="1">
        <v>12</v>
      </c>
      <c r="E321" s="1" t="s">
        <v>220</v>
      </c>
      <c r="F321" s="1" t="s">
        <v>371</v>
      </c>
      <c r="G321" s="1" t="s">
        <v>385</v>
      </c>
      <c r="H321" s="2">
        <f t="shared" si="16"/>
        <v>0.38971920731113235</v>
      </c>
      <c r="I321" s="1">
        <v>20</v>
      </c>
      <c r="J321" s="1">
        <v>1</v>
      </c>
      <c r="K321" s="1" t="s">
        <v>386</v>
      </c>
      <c r="L321" s="1">
        <v>0</v>
      </c>
      <c r="M321" s="3"/>
    </row>
    <row r="322" spans="2:13">
      <c r="B322" s="3"/>
      <c r="C322" s="1">
        <f t="shared" si="15"/>
        <v>288</v>
      </c>
      <c r="D322" s="1">
        <v>12</v>
      </c>
      <c r="E322" s="1" t="s">
        <v>220</v>
      </c>
      <c r="F322" s="1" t="s">
        <v>371</v>
      </c>
      <c r="G322" s="1" t="s">
        <v>387</v>
      </c>
      <c r="H322" s="2">
        <f t="shared" si="16"/>
        <v>1.5588768292445294</v>
      </c>
      <c r="I322" s="1">
        <v>80</v>
      </c>
      <c r="J322" s="1">
        <v>1</v>
      </c>
      <c r="K322" s="1" t="s">
        <v>388</v>
      </c>
      <c r="L322" s="1">
        <v>0</v>
      </c>
      <c r="M322" s="3"/>
    </row>
    <row r="323" spans="2:13">
      <c r="B323" s="3"/>
      <c r="C323" s="1">
        <f t="shared" si="15"/>
        <v>289</v>
      </c>
      <c r="D323" s="1">
        <v>12</v>
      </c>
      <c r="E323" s="1" t="s">
        <v>220</v>
      </c>
      <c r="F323" s="1" t="s">
        <v>371</v>
      </c>
      <c r="G323" s="1" t="s">
        <v>453</v>
      </c>
      <c r="H323" s="2">
        <f t="shared" si="16"/>
        <v>0.5845788109666985</v>
      </c>
      <c r="I323" s="1">
        <v>30</v>
      </c>
      <c r="J323" s="1">
        <v>1</v>
      </c>
      <c r="K323" s="1" t="s">
        <v>389</v>
      </c>
      <c r="L323" s="1">
        <v>0</v>
      </c>
      <c r="M323" s="3"/>
    </row>
    <row r="324" spans="2:13">
      <c r="B324" s="3"/>
      <c r="C324" s="1">
        <f t="shared" si="15"/>
        <v>290</v>
      </c>
      <c r="D324" s="1">
        <v>12</v>
      </c>
      <c r="E324" s="1" t="s">
        <v>220</v>
      </c>
      <c r="F324" s="1" t="s">
        <v>371</v>
      </c>
      <c r="G324" s="9" t="s">
        <v>390</v>
      </c>
      <c r="H324" s="2">
        <f t="shared" si="16"/>
        <v>0.29228940548334925</v>
      </c>
      <c r="I324" s="5">
        <v>15</v>
      </c>
      <c r="J324" s="1">
        <v>1</v>
      </c>
      <c r="K324" s="1" t="s">
        <v>392</v>
      </c>
      <c r="L324" s="1">
        <v>0</v>
      </c>
      <c r="M324" s="3"/>
    </row>
    <row r="325" spans="2:13">
      <c r="B325" s="3"/>
      <c r="C325" s="1">
        <f t="shared" si="15"/>
        <v>291</v>
      </c>
      <c r="D325" s="1">
        <v>12</v>
      </c>
      <c r="E325" s="1" t="s">
        <v>220</v>
      </c>
      <c r="F325" s="1" t="s">
        <v>371</v>
      </c>
      <c r="G325" s="9" t="s">
        <v>391</v>
      </c>
      <c r="H325" s="2">
        <f t="shared" si="16"/>
        <v>0.38971920731113235</v>
      </c>
      <c r="I325" s="5">
        <v>20</v>
      </c>
      <c r="J325" s="1">
        <v>1</v>
      </c>
      <c r="K325" s="1" t="s">
        <v>393</v>
      </c>
      <c r="L325" s="1">
        <v>0</v>
      </c>
      <c r="M325" s="3"/>
    </row>
    <row r="326" spans="2:13">
      <c r="B326" s="3"/>
      <c r="C326" s="1">
        <f t="shared" si="15"/>
        <v>292</v>
      </c>
      <c r="D326" s="1">
        <v>12</v>
      </c>
      <c r="E326" s="1" t="s">
        <v>220</v>
      </c>
      <c r="F326" s="1" t="s">
        <v>371</v>
      </c>
      <c r="G326" s="9" t="s">
        <v>395</v>
      </c>
      <c r="H326" s="2">
        <f t="shared" si="16"/>
        <v>0.7599524542567081</v>
      </c>
      <c r="I326" s="5">
        <v>39</v>
      </c>
      <c r="J326" s="1">
        <v>1</v>
      </c>
      <c r="K326" s="1" t="s">
        <v>394</v>
      </c>
      <c r="L326" s="1">
        <v>0</v>
      </c>
      <c r="M326" s="3"/>
    </row>
    <row r="327" spans="2:13">
      <c r="B327" s="3"/>
      <c r="C327" s="1">
        <f t="shared" si="15"/>
        <v>293</v>
      </c>
      <c r="D327" s="1">
        <v>12</v>
      </c>
      <c r="E327" s="1" t="s">
        <v>220</v>
      </c>
      <c r="F327" s="1" t="s">
        <v>371</v>
      </c>
      <c r="G327" s="9" t="s">
        <v>326</v>
      </c>
      <c r="H327" s="2">
        <f t="shared" si="16"/>
        <v>0.83789629571893454</v>
      </c>
      <c r="I327" s="5">
        <v>43</v>
      </c>
      <c r="J327" s="1">
        <v>1</v>
      </c>
      <c r="K327" s="1" t="s">
        <v>327</v>
      </c>
      <c r="L327" s="1">
        <v>0</v>
      </c>
      <c r="M327" s="3"/>
    </row>
    <row r="328" spans="2:13">
      <c r="B328" s="3"/>
      <c r="C328" s="1">
        <f t="shared" si="15"/>
        <v>294</v>
      </c>
      <c r="D328" s="1">
        <v>12</v>
      </c>
      <c r="E328" s="1" t="s">
        <v>220</v>
      </c>
      <c r="F328" s="1" t="s">
        <v>371</v>
      </c>
      <c r="G328" s="9" t="s">
        <v>360</v>
      </c>
      <c r="H328" s="2">
        <f t="shared" si="16"/>
        <v>1.169157621933397</v>
      </c>
      <c r="I328" s="5">
        <v>60</v>
      </c>
      <c r="J328" s="1">
        <v>1</v>
      </c>
      <c r="K328" s="1" t="s">
        <v>361</v>
      </c>
      <c r="L328" s="1">
        <v>0</v>
      </c>
      <c r="M328" s="3"/>
    </row>
    <row r="329" spans="2:13">
      <c r="B329" s="3"/>
      <c r="C329" s="1">
        <f t="shared" si="15"/>
        <v>295</v>
      </c>
      <c r="D329" s="1">
        <v>12</v>
      </c>
      <c r="E329" s="1" t="s">
        <v>220</v>
      </c>
      <c r="F329" s="1" t="s">
        <v>371</v>
      </c>
      <c r="G329" s="9" t="s">
        <v>313</v>
      </c>
      <c r="H329" s="2">
        <f t="shared" si="16"/>
        <v>0.5845788109666985</v>
      </c>
      <c r="I329" s="1">
        <v>30</v>
      </c>
      <c r="J329" s="1">
        <v>1</v>
      </c>
      <c r="K329" s="1" t="s">
        <v>314</v>
      </c>
      <c r="L329" s="1">
        <v>0</v>
      </c>
      <c r="M329" s="3"/>
    </row>
    <row r="330" spans="2:13">
      <c r="B330" s="3"/>
      <c r="C330" s="1">
        <f t="shared" si="15"/>
        <v>296</v>
      </c>
      <c r="D330" s="1">
        <v>12</v>
      </c>
      <c r="E330" s="1" t="s">
        <v>220</v>
      </c>
      <c r="F330" s="1" t="s">
        <v>371</v>
      </c>
      <c r="G330" s="1" t="s">
        <v>397</v>
      </c>
      <c r="H330" s="2">
        <f t="shared" si="16"/>
        <v>1.3640172255889633</v>
      </c>
      <c r="I330" s="1">
        <v>70</v>
      </c>
      <c r="J330" s="1">
        <v>1</v>
      </c>
      <c r="K330" s="1" t="s">
        <v>396</v>
      </c>
      <c r="L330" s="1">
        <v>0</v>
      </c>
      <c r="M330" s="3"/>
    </row>
    <row r="331" spans="2:13">
      <c r="B331" s="3"/>
      <c r="C331" s="1">
        <f t="shared" si="15"/>
        <v>297</v>
      </c>
      <c r="D331" s="1">
        <v>12</v>
      </c>
      <c r="E331" s="1" t="s">
        <v>220</v>
      </c>
      <c r="F331" s="1" t="s">
        <v>371</v>
      </c>
      <c r="G331" s="9" t="s">
        <v>398</v>
      </c>
      <c r="H331" s="2">
        <f t="shared" si="16"/>
        <v>0.81841033535337793</v>
      </c>
      <c r="I331" s="5">
        <v>42</v>
      </c>
      <c r="J331" s="1">
        <v>1</v>
      </c>
      <c r="K331" s="1" t="s">
        <v>399</v>
      </c>
      <c r="L331" s="1">
        <v>0</v>
      </c>
      <c r="M331" s="3"/>
    </row>
    <row r="332" spans="2:13">
      <c r="B332" s="3"/>
      <c r="C332" s="1">
        <f t="shared" si="15"/>
        <v>298</v>
      </c>
      <c r="D332" s="1">
        <v>12</v>
      </c>
      <c r="E332" s="1" t="s">
        <v>220</v>
      </c>
      <c r="F332" s="1" t="s">
        <v>371</v>
      </c>
      <c r="G332" s="9" t="s">
        <v>400</v>
      </c>
      <c r="H332" s="2">
        <f t="shared" si="16"/>
        <v>0.77943841462226471</v>
      </c>
      <c r="I332" s="5">
        <v>40</v>
      </c>
      <c r="J332" s="1">
        <v>1</v>
      </c>
      <c r="K332" s="1" t="s">
        <v>401</v>
      </c>
      <c r="L332" s="1">
        <v>0</v>
      </c>
      <c r="M332" s="3"/>
    </row>
    <row r="333" spans="2:13">
      <c r="B333" s="3"/>
      <c r="C333" s="1">
        <f t="shared" si="15"/>
        <v>299</v>
      </c>
      <c r="D333" s="1">
        <v>12</v>
      </c>
      <c r="E333" s="1" t="s">
        <v>220</v>
      </c>
      <c r="F333" s="1" t="s">
        <v>371</v>
      </c>
      <c r="G333" s="9" t="s">
        <v>402</v>
      </c>
      <c r="H333" s="2">
        <f t="shared" si="16"/>
        <v>2.8157212728229313</v>
      </c>
      <c r="I333" s="5">
        <v>144.5</v>
      </c>
      <c r="J333" s="1">
        <v>1</v>
      </c>
      <c r="K333" s="1" t="s">
        <v>365</v>
      </c>
      <c r="L333" s="1">
        <v>0</v>
      </c>
      <c r="M333" s="3"/>
    </row>
    <row r="334" spans="2:13">
      <c r="B334" s="3"/>
      <c r="C334" s="1">
        <f t="shared" si="15"/>
        <v>300</v>
      </c>
      <c r="D334" s="1">
        <v>12</v>
      </c>
      <c r="E334" s="1" t="s">
        <v>220</v>
      </c>
      <c r="F334" s="1" t="s">
        <v>371</v>
      </c>
      <c r="G334" s="9" t="s">
        <v>404</v>
      </c>
      <c r="H334" s="2">
        <f t="shared" si="16"/>
        <v>6.6641984450203635</v>
      </c>
      <c r="I334" s="5">
        <v>342</v>
      </c>
      <c r="J334" s="1">
        <v>1</v>
      </c>
      <c r="K334" s="1" t="s">
        <v>405</v>
      </c>
      <c r="L334" s="1">
        <v>0</v>
      </c>
      <c r="M334" s="3"/>
    </row>
    <row r="335" spans="2:13">
      <c r="B335" s="3"/>
      <c r="C335" s="1">
        <f t="shared" si="15"/>
        <v>301</v>
      </c>
      <c r="D335" s="1">
        <v>12</v>
      </c>
      <c r="E335" s="1" t="s">
        <v>220</v>
      </c>
      <c r="F335" s="1" t="s">
        <v>371</v>
      </c>
      <c r="G335" s="9" t="s">
        <v>406</v>
      </c>
      <c r="H335" s="2">
        <f t="shared" si="16"/>
        <v>1.2568444435784019</v>
      </c>
      <c r="I335" s="5">
        <v>64.5</v>
      </c>
      <c r="J335" s="1">
        <v>1</v>
      </c>
      <c r="K335" s="1" t="s">
        <v>407</v>
      </c>
      <c r="L335" s="1">
        <v>0</v>
      </c>
      <c r="M335" s="3"/>
    </row>
    <row r="336" spans="2:13">
      <c r="B336" s="3"/>
      <c r="C336" s="1">
        <f t="shared" si="15"/>
        <v>302</v>
      </c>
      <c r="D336" s="1">
        <v>12</v>
      </c>
      <c r="E336" s="1" t="s">
        <v>220</v>
      </c>
      <c r="F336" s="1" t="s">
        <v>371</v>
      </c>
      <c r="G336" s="9" t="s">
        <v>408</v>
      </c>
      <c r="H336" s="2">
        <f t="shared" si="16"/>
        <v>0.24162590853290206</v>
      </c>
      <c r="I336" s="5">
        <v>12.4</v>
      </c>
      <c r="J336" s="1">
        <v>1</v>
      </c>
      <c r="K336" s="1" t="s">
        <v>409</v>
      </c>
      <c r="L336" s="1">
        <v>0</v>
      </c>
      <c r="M336" s="3"/>
    </row>
    <row r="337" spans="2:15">
      <c r="B337" s="3"/>
      <c r="C337" s="1">
        <f t="shared" si="15"/>
        <v>303</v>
      </c>
      <c r="D337" s="1">
        <v>12</v>
      </c>
      <c r="E337" s="1" t="s">
        <v>220</v>
      </c>
      <c r="F337" s="1" t="s">
        <v>371</v>
      </c>
      <c r="G337" s="9" t="s">
        <v>410</v>
      </c>
      <c r="H337" s="2">
        <f t="shared" si="16"/>
        <v>1.3640172255889633</v>
      </c>
      <c r="I337" s="5">
        <v>70</v>
      </c>
      <c r="J337" s="1">
        <v>1</v>
      </c>
      <c r="K337" s="1" t="s">
        <v>411</v>
      </c>
      <c r="L337" s="1">
        <v>0</v>
      </c>
      <c r="M337" s="3"/>
    </row>
    <row r="338" spans="2:15">
      <c r="B338" s="3"/>
      <c r="C338" s="1">
        <f t="shared" si="15"/>
        <v>304</v>
      </c>
      <c r="D338" s="1">
        <v>12</v>
      </c>
      <c r="E338" s="1" t="s">
        <v>220</v>
      </c>
      <c r="F338" s="1" t="s">
        <v>371</v>
      </c>
      <c r="G338" s="9" t="s">
        <v>412</v>
      </c>
      <c r="H338" s="2">
        <f t="shared" si="16"/>
        <v>0.87686821645004775</v>
      </c>
      <c r="I338" s="5">
        <v>45</v>
      </c>
      <c r="J338" s="1">
        <v>1</v>
      </c>
      <c r="K338" s="1" t="s">
        <v>413</v>
      </c>
      <c r="L338" s="1">
        <v>0</v>
      </c>
      <c r="M338" s="3"/>
    </row>
    <row r="339" spans="2:15">
      <c r="B339" s="3"/>
      <c r="C339" s="1">
        <f t="shared" si="15"/>
        <v>305</v>
      </c>
      <c r="D339" s="1">
        <v>12</v>
      </c>
      <c r="E339" s="1" t="s">
        <v>220</v>
      </c>
      <c r="F339" s="1" t="s">
        <v>371</v>
      </c>
      <c r="G339" s="9" t="s">
        <v>414</v>
      </c>
      <c r="H339" s="2">
        <f t="shared" si="16"/>
        <v>1.2763304039439585</v>
      </c>
      <c r="I339" s="5">
        <v>65.5</v>
      </c>
      <c r="J339" s="1">
        <v>1</v>
      </c>
      <c r="K339" s="1" t="s">
        <v>415</v>
      </c>
      <c r="L339" s="1">
        <v>0</v>
      </c>
      <c r="M339" s="3"/>
    </row>
    <row r="340" spans="2:15">
      <c r="B340" s="3"/>
      <c r="C340" s="1">
        <f t="shared" si="15"/>
        <v>306</v>
      </c>
      <c r="D340" s="1">
        <v>12</v>
      </c>
      <c r="E340" s="1" t="s">
        <v>220</v>
      </c>
      <c r="F340" s="1" t="s">
        <v>371</v>
      </c>
      <c r="G340" s="1" t="s">
        <v>416</v>
      </c>
      <c r="H340" s="2">
        <f t="shared" si="16"/>
        <v>0.5845788109666985</v>
      </c>
      <c r="I340" s="1">
        <v>30</v>
      </c>
      <c r="J340" s="1">
        <v>1</v>
      </c>
      <c r="K340" s="1" t="s">
        <v>211</v>
      </c>
      <c r="L340" s="1">
        <v>0</v>
      </c>
      <c r="M340" s="3"/>
    </row>
    <row r="341" spans="2:15">
      <c r="B341" s="3"/>
      <c r="C341" s="1">
        <f t="shared" si="15"/>
        <v>307</v>
      </c>
      <c r="D341" s="1">
        <v>12</v>
      </c>
      <c r="E341" s="1" t="s">
        <v>220</v>
      </c>
      <c r="F341" s="1" t="s">
        <v>371</v>
      </c>
      <c r="G341" s="9" t="s">
        <v>89</v>
      </c>
      <c r="H341" s="2">
        <f t="shared" si="16"/>
        <v>5.4560689023558533</v>
      </c>
      <c r="I341" s="5">
        <v>280</v>
      </c>
      <c r="J341" s="1">
        <v>1</v>
      </c>
      <c r="K341" s="1" t="s">
        <v>105</v>
      </c>
      <c r="L341" s="1">
        <v>0</v>
      </c>
      <c r="M341" s="3"/>
    </row>
    <row r="342" spans="2:15">
      <c r="B342" s="3"/>
      <c r="C342" s="1">
        <f t="shared" si="15"/>
        <v>308</v>
      </c>
      <c r="D342" s="1">
        <v>12</v>
      </c>
      <c r="E342" s="1" t="s">
        <v>220</v>
      </c>
      <c r="F342" s="1" t="s">
        <v>371</v>
      </c>
      <c r="G342" s="1" t="s">
        <v>259</v>
      </c>
      <c r="H342" s="2">
        <f t="shared" si="16"/>
        <v>0.97429801827783091</v>
      </c>
      <c r="I342" s="1">
        <v>50</v>
      </c>
      <c r="J342" s="1">
        <v>1</v>
      </c>
      <c r="K342" s="1" t="s">
        <v>260</v>
      </c>
      <c r="L342" s="1">
        <v>0</v>
      </c>
      <c r="M342" s="3"/>
    </row>
    <row r="343" spans="2:15">
      <c r="B343" s="3"/>
      <c r="C343" s="1">
        <f t="shared" si="15"/>
        <v>309</v>
      </c>
      <c r="D343" s="1">
        <v>12</v>
      </c>
      <c r="E343" s="1" t="s">
        <v>370</v>
      </c>
      <c r="F343" s="1" t="s">
        <v>371</v>
      </c>
      <c r="G343" s="9" t="s">
        <v>472</v>
      </c>
      <c r="H343" s="2">
        <f t="shared" si="16"/>
        <v>100</v>
      </c>
      <c r="I343" s="5">
        <f>SUM(I311:I342)</f>
        <v>5131.8999999999996</v>
      </c>
      <c r="J343" s="1">
        <v>2</v>
      </c>
      <c r="K343" s="1" t="s">
        <v>18</v>
      </c>
      <c r="L343" s="1">
        <v>32</v>
      </c>
      <c r="M343" s="3"/>
    </row>
    <row r="344" spans="2:15">
      <c r="B344" s="3"/>
      <c r="C344" s="1">
        <f t="shared" si="15"/>
        <v>310</v>
      </c>
      <c r="D344" s="1">
        <v>0</v>
      </c>
      <c r="E344" s="1" t="s">
        <v>219</v>
      </c>
      <c r="F344" s="1" t="s">
        <v>220</v>
      </c>
      <c r="G344" s="5" t="s">
        <v>220</v>
      </c>
      <c r="H344" s="2">
        <v>0</v>
      </c>
      <c r="I344" s="8">
        <v>0</v>
      </c>
      <c r="J344" s="1">
        <v>0</v>
      </c>
      <c r="K344" s="1" t="s">
        <v>219</v>
      </c>
      <c r="L344" s="1">
        <v>0</v>
      </c>
      <c r="M344" s="3"/>
    </row>
    <row r="345" spans="2:15">
      <c r="B345" s="3"/>
      <c r="C345" s="1">
        <f t="shared" si="15"/>
        <v>311</v>
      </c>
      <c r="D345" s="1">
        <v>0</v>
      </c>
      <c r="E345" s="1" t="s">
        <v>219</v>
      </c>
      <c r="F345" s="1" t="s">
        <v>220</v>
      </c>
      <c r="G345" s="5" t="s">
        <v>220</v>
      </c>
      <c r="H345" s="2">
        <v>0</v>
      </c>
      <c r="I345" s="8">
        <v>0</v>
      </c>
      <c r="J345" s="1">
        <v>0</v>
      </c>
      <c r="K345" s="1" t="s">
        <v>219</v>
      </c>
      <c r="L345" s="1">
        <v>0</v>
      </c>
      <c r="M345" s="3"/>
    </row>
    <row r="346" spans="2:15">
      <c r="B346" s="3"/>
      <c r="C346" s="1">
        <f t="shared" si="15"/>
        <v>312</v>
      </c>
      <c r="D346" s="1">
        <v>13</v>
      </c>
      <c r="E346" s="1" t="s">
        <v>220</v>
      </c>
      <c r="F346" s="1" t="s">
        <v>418</v>
      </c>
      <c r="G346" s="1" t="s">
        <v>421</v>
      </c>
      <c r="H346" s="2">
        <f>100*I346/I$375</f>
        <v>19.4627704652485</v>
      </c>
      <c r="I346" s="1">
        <v>18143</v>
      </c>
      <c r="J346" s="1">
        <v>1</v>
      </c>
      <c r="K346" s="1" t="s">
        <v>423</v>
      </c>
      <c r="L346" s="1">
        <v>0</v>
      </c>
      <c r="M346" s="3"/>
      <c r="O346" s="1" t="s">
        <v>715</v>
      </c>
    </row>
    <row r="347" spans="2:15">
      <c r="B347" s="3"/>
      <c r="C347" s="1">
        <f t="shared" si="15"/>
        <v>313</v>
      </c>
      <c r="D347" s="1">
        <v>13</v>
      </c>
      <c r="E347" s="1" t="s">
        <v>220</v>
      </c>
      <c r="F347" s="1" t="s">
        <v>418</v>
      </c>
      <c r="G347" s="1" t="s">
        <v>379</v>
      </c>
      <c r="H347" s="2">
        <f t="shared" ref="H347:H375" si="17">100*I347/I$375</f>
        <v>20.221199540866131</v>
      </c>
      <c r="I347" s="1">
        <v>18850</v>
      </c>
      <c r="J347" s="1">
        <v>1</v>
      </c>
      <c r="K347" s="1" t="s">
        <v>380</v>
      </c>
      <c r="L347" s="1">
        <v>0</v>
      </c>
      <c r="M347" s="3"/>
    </row>
    <row r="348" spans="2:15">
      <c r="B348" s="3"/>
      <c r="C348" s="1">
        <f t="shared" si="15"/>
        <v>314</v>
      </c>
      <c r="D348" s="1">
        <v>13</v>
      </c>
      <c r="E348" s="1" t="s">
        <v>220</v>
      </c>
      <c r="F348" s="1" t="s">
        <v>418</v>
      </c>
      <c r="G348" s="1" t="s">
        <v>432</v>
      </c>
      <c r="H348" s="2">
        <f t="shared" si="17"/>
        <v>1.4160203392012358</v>
      </c>
      <c r="I348" s="1">
        <v>1320</v>
      </c>
      <c r="J348" s="1">
        <v>1</v>
      </c>
      <c r="K348" s="1" t="s">
        <v>433</v>
      </c>
      <c r="L348" s="1">
        <v>0</v>
      </c>
      <c r="M348" s="3"/>
    </row>
    <row r="349" spans="2:15">
      <c r="B349" s="3"/>
      <c r="C349" s="1">
        <f t="shared" si="15"/>
        <v>315</v>
      </c>
      <c r="D349" s="1">
        <v>13</v>
      </c>
      <c r="E349" s="1" t="s">
        <v>220</v>
      </c>
      <c r="F349" s="1" t="s">
        <v>418</v>
      </c>
      <c r="G349" s="1" t="s">
        <v>434</v>
      </c>
      <c r="H349" s="2">
        <f t="shared" si="17"/>
        <v>5.4237869962132184</v>
      </c>
      <c r="I349" s="1">
        <v>5056</v>
      </c>
      <c r="J349" s="1">
        <v>1</v>
      </c>
      <c r="K349" s="1" t="s">
        <v>435</v>
      </c>
      <c r="L349" s="1">
        <v>0</v>
      </c>
      <c r="M349" s="3"/>
    </row>
    <row r="350" spans="2:15">
      <c r="B350" s="3"/>
      <c r="C350" s="1">
        <f t="shared" si="15"/>
        <v>316</v>
      </c>
      <c r="D350" s="1">
        <v>13</v>
      </c>
      <c r="E350" s="1" t="s">
        <v>220</v>
      </c>
      <c r="F350" s="1" t="s">
        <v>418</v>
      </c>
      <c r="G350" s="1" t="s">
        <v>454</v>
      </c>
      <c r="H350" s="2">
        <f t="shared" si="17"/>
        <v>1.7131700618972527</v>
      </c>
      <c r="I350" s="1">
        <v>1597</v>
      </c>
      <c r="J350" s="1">
        <v>1</v>
      </c>
      <c r="K350" s="1" t="s">
        <v>455</v>
      </c>
      <c r="L350" s="1">
        <v>0</v>
      </c>
      <c r="M350" s="3"/>
      <c r="O350" s="28"/>
    </row>
    <row r="351" spans="2:15">
      <c r="B351" s="3"/>
      <c r="C351" s="1">
        <f t="shared" si="15"/>
        <v>317</v>
      </c>
      <c r="D351" s="1">
        <v>13</v>
      </c>
      <c r="E351" s="1" t="s">
        <v>220</v>
      </c>
      <c r="F351" s="1" t="s">
        <v>418</v>
      </c>
      <c r="G351" s="1" t="s">
        <v>419</v>
      </c>
      <c r="H351" s="2">
        <f t="shared" si="17"/>
        <v>19.87255816947189</v>
      </c>
      <c r="I351" s="1">
        <v>18525</v>
      </c>
      <c r="J351" s="1">
        <v>1</v>
      </c>
      <c r="K351" s="1" t="s">
        <v>420</v>
      </c>
      <c r="L351" s="1">
        <v>0</v>
      </c>
      <c r="M351" s="3"/>
    </row>
    <row r="352" spans="2:15">
      <c r="B352" s="3"/>
      <c r="C352" s="1">
        <f t="shared" si="15"/>
        <v>318</v>
      </c>
      <c r="D352" s="1">
        <v>13</v>
      </c>
      <c r="E352" s="1" t="s">
        <v>220</v>
      </c>
      <c r="F352" s="1" t="s">
        <v>418</v>
      </c>
      <c r="G352" s="1" t="s">
        <v>422</v>
      </c>
      <c r="H352" s="2">
        <f t="shared" si="17"/>
        <v>8.1646445467125801</v>
      </c>
      <c r="I352" s="1">
        <v>7611</v>
      </c>
      <c r="J352" s="1">
        <v>1</v>
      </c>
      <c r="K352" s="1" t="s">
        <v>105</v>
      </c>
      <c r="L352" s="1">
        <v>0</v>
      </c>
      <c r="M352" s="3"/>
    </row>
    <row r="353" spans="2:15">
      <c r="B353" s="3"/>
      <c r="C353" s="1">
        <f t="shared" si="15"/>
        <v>319</v>
      </c>
      <c r="D353" s="1">
        <v>13</v>
      </c>
      <c r="E353" s="1" t="s">
        <v>220</v>
      </c>
      <c r="F353" s="1" t="s">
        <v>418</v>
      </c>
      <c r="G353" s="1" t="s">
        <v>424</v>
      </c>
      <c r="H353" s="2">
        <f t="shared" si="17"/>
        <v>3.432776579881784</v>
      </c>
      <c r="I353" s="1">
        <v>3200</v>
      </c>
      <c r="J353" s="1">
        <v>1</v>
      </c>
      <c r="K353" s="1" t="s">
        <v>426</v>
      </c>
      <c r="L353" s="1">
        <v>0</v>
      </c>
      <c r="M353" s="3"/>
    </row>
    <row r="354" spans="2:15">
      <c r="B354" s="3"/>
      <c r="C354" s="1">
        <f t="shared" si="15"/>
        <v>320</v>
      </c>
      <c r="D354" s="1">
        <v>13</v>
      </c>
      <c r="E354" s="1" t="s">
        <v>220</v>
      </c>
      <c r="F354" s="1" t="s">
        <v>418</v>
      </c>
      <c r="G354" s="1" t="s">
        <v>425</v>
      </c>
      <c r="H354" s="2">
        <f t="shared" si="17"/>
        <v>1.3945654855769747</v>
      </c>
      <c r="I354" s="1">
        <v>1300</v>
      </c>
      <c r="J354" s="1">
        <v>1</v>
      </c>
      <c r="K354" s="1" t="s">
        <v>427</v>
      </c>
      <c r="L354" s="1">
        <v>0</v>
      </c>
      <c r="M354" s="3"/>
    </row>
    <row r="355" spans="2:15">
      <c r="B355" s="3"/>
      <c r="C355" s="1">
        <f t="shared" si="15"/>
        <v>321</v>
      </c>
      <c r="D355" s="1">
        <v>13</v>
      </c>
      <c r="E355" s="1" t="s">
        <v>220</v>
      </c>
      <c r="F355" s="1" t="s">
        <v>418</v>
      </c>
      <c r="G355" s="1" t="s">
        <v>436</v>
      </c>
      <c r="H355" s="2">
        <f t="shared" si="17"/>
        <v>1.3452193222411739</v>
      </c>
      <c r="I355" s="1">
        <v>1254</v>
      </c>
      <c r="J355" s="1">
        <v>1</v>
      </c>
      <c r="K355" s="1" t="s">
        <v>437</v>
      </c>
      <c r="L355" s="1">
        <v>0</v>
      </c>
      <c r="M355" s="3"/>
    </row>
    <row r="356" spans="2:15">
      <c r="B356" s="3"/>
      <c r="C356" s="1">
        <f t="shared" si="15"/>
        <v>322</v>
      </c>
      <c r="D356" s="1">
        <v>13</v>
      </c>
      <c r="E356" s="1" t="s">
        <v>220</v>
      </c>
      <c r="F356" s="1" t="s">
        <v>418</v>
      </c>
      <c r="G356" s="1" t="s">
        <v>438</v>
      </c>
      <c r="H356" s="2">
        <f t="shared" si="17"/>
        <v>2.4694536521524584</v>
      </c>
      <c r="I356" s="1">
        <v>2302</v>
      </c>
      <c r="J356" s="1">
        <v>1</v>
      </c>
      <c r="K356" s="1" t="s">
        <v>429</v>
      </c>
      <c r="L356" s="1">
        <v>0</v>
      </c>
      <c r="M356" s="3"/>
    </row>
    <row r="357" spans="2:15">
      <c r="B357" s="3"/>
      <c r="C357" s="1">
        <f t="shared" si="15"/>
        <v>323</v>
      </c>
      <c r="D357" s="1">
        <v>13</v>
      </c>
      <c r="E357" s="1" t="s">
        <v>220</v>
      </c>
      <c r="F357" s="1" t="s">
        <v>418</v>
      </c>
      <c r="G357" s="1" t="s">
        <v>439</v>
      </c>
      <c r="H357" s="2">
        <f t="shared" si="17"/>
        <v>1.0652334824445659</v>
      </c>
      <c r="I357" s="1">
        <v>993</v>
      </c>
      <c r="J357" s="1">
        <v>1</v>
      </c>
      <c r="K357" s="1" t="s">
        <v>430</v>
      </c>
      <c r="L357" s="1">
        <v>0</v>
      </c>
      <c r="M357" s="3"/>
    </row>
    <row r="358" spans="2:15">
      <c r="B358" s="3"/>
      <c r="C358" s="1">
        <f t="shared" si="15"/>
        <v>324</v>
      </c>
      <c r="D358" s="1">
        <v>13</v>
      </c>
      <c r="E358" s="1" t="s">
        <v>220</v>
      </c>
      <c r="F358" s="1" t="s">
        <v>418</v>
      </c>
      <c r="G358" s="1" t="s">
        <v>428</v>
      </c>
      <c r="H358" s="2">
        <f t="shared" si="17"/>
        <v>2.2119954086613243</v>
      </c>
      <c r="I358" s="1">
        <v>2062</v>
      </c>
      <c r="J358" s="1">
        <v>1</v>
      </c>
      <c r="K358" s="1" t="s">
        <v>431</v>
      </c>
      <c r="L358" s="1">
        <v>0</v>
      </c>
      <c r="M358" s="3"/>
    </row>
    <row r="359" spans="2:15">
      <c r="B359" s="3"/>
      <c r="C359" s="1">
        <f t="shared" si="15"/>
        <v>325</v>
      </c>
      <c r="D359" s="1">
        <v>13</v>
      </c>
      <c r="E359" s="1" t="s">
        <v>220</v>
      </c>
      <c r="F359" s="1" t="s">
        <v>418</v>
      </c>
      <c r="G359" s="1" t="s">
        <v>440</v>
      </c>
      <c r="H359" s="2">
        <f t="shared" si="17"/>
        <v>1.1371072420858408</v>
      </c>
      <c r="I359" s="1">
        <v>1060</v>
      </c>
      <c r="J359" s="1">
        <v>1</v>
      </c>
      <c r="K359" s="1" t="s">
        <v>441</v>
      </c>
      <c r="L359" s="1">
        <v>0</v>
      </c>
      <c r="M359" s="3"/>
    </row>
    <row r="360" spans="2:15">
      <c r="B360" s="3"/>
      <c r="C360" s="1">
        <f t="shared" ref="C360:C423" si="18">C359+1</f>
        <v>326</v>
      </c>
      <c r="D360" s="1">
        <v>13</v>
      </c>
      <c r="E360" s="1" t="s">
        <v>220</v>
      </c>
      <c r="F360" s="1" t="s">
        <v>418</v>
      </c>
      <c r="G360" s="1" t="s">
        <v>442</v>
      </c>
      <c r="H360" s="2">
        <f t="shared" si="17"/>
        <v>2.1326124502515582</v>
      </c>
      <c r="I360" s="1">
        <v>1988</v>
      </c>
      <c r="J360" s="1">
        <v>1</v>
      </c>
      <c r="K360" s="1" t="s">
        <v>443</v>
      </c>
      <c r="L360" s="1">
        <v>0</v>
      </c>
      <c r="M360" s="3"/>
    </row>
    <row r="361" spans="2:15">
      <c r="B361" s="3"/>
      <c r="C361" s="1">
        <f t="shared" si="18"/>
        <v>327</v>
      </c>
      <c r="D361" s="1">
        <v>13</v>
      </c>
      <c r="E361" s="1" t="s">
        <v>220</v>
      </c>
      <c r="F361" s="1" t="s">
        <v>418</v>
      </c>
      <c r="G361" s="1" t="s">
        <v>456</v>
      </c>
      <c r="H361" s="2">
        <f t="shared" si="17"/>
        <v>2.055374977204218</v>
      </c>
      <c r="I361" s="1">
        <v>1916</v>
      </c>
      <c r="J361" s="1">
        <v>1</v>
      </c>
      <c r="K361" s="1" t="s">
        <v>457</v>
      </c>
      <c r="L361" s="1">
        <v>0</v>
      </c>
      <c r="M361" s="3"/>
    </row>
    <row r="362" spans="2:15">
      <c r="B362" s="3"/>
      <c r="C362" s="1">
        <f t="shared" si="18"/>
        <v>328</v>
      </c>
      <c r="D362" s="1">
        <v>13</v>
      </c>
      <c r="E362" s="1" t="s">
        <v>220</v>
      </c>
      <c r="F362" s="1" t="s">
        <v>418</v>
      </c>
      <c r="G362" s="1" t="s">
        <v>444</v>
      </c>
      <c r="H362" s="2">
        <f t="shared" si="17"/>
        <v>1.0341239446893873</v>
      </c>
      <c r="I362" s="1">
        <v>964</v>
      </c>
      <c r="J362" s="1">
        <v>1</v>
      </c>
      <c r="K362" s="1" t="s">
        <v>445</v>
      </c>
      <c r="L362" s="1">
        <v>0</v>
      </c>
      <c r="M362" s="3"/>
    </row>
    <row r="363" spans="2:15">
      <c r="B363" s="3"/>
      <c r="C363" s="1">
        <f t="shared" si="18"/>
        <v>329</v>
      </c>
      <c r="D363" s="1">
        <v>13</v>
      </c>
      <c r="E363" s="1" t="s">
        <v>220</v>
      </c>
      <c r="F363" s="1" t="s">
        <v>418</v>
      </c>
      <c r="G363" s="1" t="s">
        <v>446</v>
      </c>
      <c r="H363" s="2">
        <f t="shared" si="17"/>
        <v>1.1328162713609886</v>
      </c>
      <c r="I363" s="1">
        <v>1056</v>
      </c>
      <c r="J363" s="1">
        <v>1</v>
      </c>
      <c r="K363" s="1" t="s">
        <v>447</v>
      </c>
      <c r="L363" s="1">
        <v>0</v>
      </c>
      <c r="M363" s="3"/>
    </row>
    <row r="364" spans="2:15">
      <c r="B364" s="3"/>
      <c r="C364" s="1">
        <f t="shared" si="18"/>
        <v>330</v>
      </c>
      <c r="D364" s="1">
        <v>13</v>
      </c>
      <c r="E364" s="1" t="s">
        <v>220</v>
      </c>
      <c r="F364" s="1" t="s">
        <v>418</v>
      </c>
      <c r="G364" s="1" t="s">
        <v>448</v>
      </c>
      <c r="H364" s="2">
        <f t="shared" si="17"/>
        <v>0.31645909095785196</v>
      </c>
      <c r="I364" s="1">
        <v>295</v>
      </c>
      <c r="J364" s="1">
        <v>1</v>
      </c>
      <c r="K364" s="1" t="s">
        <v>449</v>
      </c>
      <c r="L364" s="1">
        <v>0</v>
      </c>
      <c r="M364" s="3"/>
    </row>
    <row r="365" spans="2:15">
      <c r="B365" s="3"/>
      <c r="C365" s="1">
        <f t="shared" si="18"/>
        <v>331</v>
      </c>
      <c r="D365" s="1">
        <v>13</v>
      </c>
      <c r="E365" s="1" t="s">
        <v>220</v>
      </c>
      <c r="F365" s="1" t="s">
        <v>418</v>
      </c>
      <c r="G365" s="1" t="s">
        <v>458</v>
      </c>
      <c r="H365" s="2">
        <f t="shared" si="17"/>
        <v>2.0757570881472662</v>
      </c>
      <c r="I365" s="1">
        <v>1935</v>
      </c>
      <c r="J365" s="1">
        <v>1</v>
      </c>
      <c r="K365" s="1" t="s">
        <v>476</v>
      </c>
      <c r="L365" s="1">
        <v>0</v>
      </c>
      <c r="M365" s="3"/>
      <c r="O365" s="28"/>
    </row>
    <row r="366" spans="2:15">
      <c r="B366" s="3"/>
      <c r="C366" s="1">
        <f t="shared" si="18"/>
        <v>332</v>
      </c>
      <c r="D366" s="1">
        <v>13</v>
      </c>
      <c r="E366" s="1" t="s">
        <v>220</v>
      </c>
      <c r="F366" s="1" t="s">
        <v>418</v>
      </c>
      <c r="G366" s="1" t="s">
        <v>459</v>
      </c>
      <c r="H366" s="2">
        <f t="shared" si="17"/>
        <v>0.17163882899408919</v>
      </c>
      <c r="I366" s="1">
        <v>160</v>
      </c>
      <c r="J366" s="1">
        <v>1</v>
      </c>
      <c r="K366" s="1" t="s">
        <v>461</v>
      </c>
      <c r="L366" s="1">
        <v>0</v>
      </c>
      <c r="M366" s="3"/>
    </row>
    <row r="367" spans="2:15">
      <c r="B367" s="3"/>
      <c r="C367" s="1">
        <f t="shared" si="18"/>
        <v>333</v>
      </c>
      <c r="D367" s="1">
        <v>13</v>
      </c>
      <c r="E367" s="1" t="s">
        <v>220</v>
      </c>
      <c r="F367" s="1" t="s">
        <v>418</v>
      </c>
      <c r="G367" s="1" t="s">
        <v>460</v>
      </c>
      <c r="H367" s="2">
        <f t="shared" si="17"/>
        <v>0.29500423733359077</v>
      </c>
      <c r="I367" s="1">
        <v>275</v>
      </c>
      <c r="J367" s="1">
        <v>1</v>
      </c>
      <c r="K367" s="1" t="s">
        <v>462</v>
      </c>
      <c r="L367" s="1">
        <v>0</v>
      </c>
      <c r="M367" s="3"/>
    </row>
    <row r="368" spans="2:15">
      <c r="B368" s="3"/>
      <c r="C368" s="1">
        <f t="shared" si="18"/>
        <v>334</v>
      </c>
      <c r="D368" s="1">
        <v>13</v>
      </c>
      <c r="E368" s="1" t="s">
        <v>220</v>
      </c>
      <c r="F368" s="1" t="s">
        <v>418</v>
      </c>
      <c r="G368" s="1" t="s">
        <v>463</v>
      </c>
      <c r="H368" s="2">
        <f t="shared" si="17"/>
        <v>0.16412963022559779</v>
      </c>
      <c r="I368" s="1">
        <v>153</v>
      </c>
      <c r="J368" s="1">
        <v>1</v>
      </c>
      <c r="K368" s="1" t="s">
        <v>464</v>
      </c>
      <c r="L368" s="1">
        <v>0</v>
      </c>
      <c r="M368" s="3"/>
    </row>
    <row r="369" spans="2:15">
      <c r="B369" s="3"/>
      <c r="C369" s="1">
        <f t="shared" si="18"/>
        <v>335</v>
      </c>
      <c r="D369" s="1">
        <v>13</v>
      </c>
      <c r="E369" s="1" t="s">
        <v>220</v>
      </c>
      <c r="F369" s="1" t="s">
        <v>418</v>
      </c>
      <c r="G369" s="1" t="s">
        <v>465</v>
      </c>
      <c r="H369" s="2">
        <f t="shared" si="17"/>
        <v>0.79490232677887551</v>
      </c>
      <c r="I369" s="1">
        <v>741</v>
      </c>
      <c r="J369" s="1">
        <v>1</v>
      </c>
      <c r="K369" s="1" t="s">
        <v>466</v>
      </c>
      <c r="L369" s="1">
        <v>0</v>
      </c>
      <c r="M369" s="3"/>
    </row>
    <row r="370" spans="2:15">
      <c r="B370" s="3"/>
      <c r="C370" s="1">
        <f t="shared" si="18"/>
        <v>336</v>
      </c>
      <c r="D370" s="1">
        <v>13</v>
      </c>
      <c r="E370" s="1" t="s">
        <v>220</v>
      </c>
      <c r="F370" s="1" t="s">
        <v>418</v>
      </c>
      <c r="G370" s="1" t="s">
        <v>467</v>
      </c>
      <c r="H370" s="2">
        <f t="shared" si="17"/>
        <v>5.3637134060652875E-2</v>
      </c>
      <c r="I370" s="1">
        <v>50</v>
      </c>
      <c r="J370" s="1">
        <v>1</v>
      </c>
      <c r="K370" s="1" t="s">
        <v>468</v>
      </c>
      <c r="L370" s="1">
        <v>0</v>
      </c>
      <c r="M370" s="3"/>
    </row>
    <row r="371" spans="2:15">
      <c r="B371" s="3"/>
      <c r="C371" s="1">
        <f t="shared" si="18"/>
        <v>337</v>
      </c>
      <c r="D371" s="1">
        <v>13</v>
      </c>
      <c r="E371" s="1" t="s">
        <v>220</v>
      </c>
      <c r="F371" s="1" t="s">
        <v>418</v>
      </c>
      <c r="G371" s="1" t="s">
        <v>469</v>
      </c>
      <c r="H371" s="2">
        <f t="shared" si="17"/>
        <v>9.9765069352814345E-2</v>
      </c>
      <c r="I371" s="1">
        <v>93</v>
      </c>
      <c r="J371" s="1">
        <v>1</v>
      </c>
      <c r="K371" s="1" t="s">
        <v>411</v>
      </c>
      <c r="L371" s="1">
        <v>0</v>
      </c>
      <c r="M371" s="3"/>
    </row>
    <row r="372" spans="2:15">
      <c r="B372" s="3"/>
      <c r="C372" s="1">
        <f t="shared" si="18"/>
        <v>338</v>
      </c>
      <c r="D372" s="1">
        <v>13</v>
      </c>
      <c r="E372" s="1" t="s">
        <v>220</v>
      </c>
      <c r="F372" s="1" t="s">
        <v>418</v>
      </c>
      <c r="G372" s="1" t="s">
        <v>263</v>
      </c>
      <c r="H372" s="2">
        <f t="shared" si="17"/>
        <v>4.2909707248522298E-2</v>
      </c>
      <c r="I372" s="1">
        <v>40</v>
      </c>
      <c r="J372" s="1">
        <v>1</v>
      </c>
      <c r="K372" s="1" t="s">
        <v>92</v>
      </c>
      <c r="L372" s="1">
        <v>0</v>
      </c>
      <c r="M372" s="3"/>
    </row>
    <row r="373" spans="2:15">
      <c r="B373" s="3"/>
      <c r="C373" s="1">
        <f t="shared" si="18"/>
        <v>339</v>
      </c>
      <c r="D373" s="1">
        <v>13</v>
      </c>
      <c r="E373" s="1" t="s">
        <v>220</v>
      </c>
      <c r="F373" s="1" t="s">
        <v>418</v>
      </c>
      <c r="G373" s="9" t="s">
        <v>369</v>
      </c>
      <c r="H373" s="2">
        <f t="shared" si="17"/>
        <v>0.19309368261835033</v>
      </c>
      <c r="I373" s="1">
        <v>180</v>
      </c>
      <c r="J373" s="1">
        <v>1</v>
      </c>
      <c r="K373" s="1" t="s">
        <v>372</v>
      </c>
      <c r="L373" s="1">
        <v>0</v>
      </c>
      <c r="M373" s="3"/>
    </row>
    <row r="374" spans="2:15">
      <c r="B374" s="3"/>
      <c r="C374" s="1">
        <f t="shared" si="18"/>
        <v>340</v>
      </c>
      <c r="D374" s="1">
        <v>13</v>
      </c>
      <c r="E374" s="1" t="s">
        <v>220</v>
      </c>
      <c r="F374" s="1" t="s">
        <v>418</v>
      </c>
      <c r="G374" s="1" t="s">
        <v>470</v>
      </c>
      <c r="H374" s="2">
        <f t="shared" si="17"/>
        <v>0.10727426812130575</v>
      </c>
      <c r="I374" s="1">
        <v>100</v>
      </c>
      <c r="J374" s="1">
        <v>1</v>
      </c>
      <c r="K374" s="1" t="s">
        <v>471</v>
      </c>
      <c r="L374" s="1">
        <v>0</v>
      </c>
      <c r="M374" s="3"/>
    </row>
    <row r="375" spans="2:15">
      <c r="B375" s="3"/>
      <c r="C375" s="1">
        <f t="shared" si="18"/>
        <v>341</v>
      </c>
      <c r="D375" s="1">
        <v>13</v>
      </c>
      <c r="E375" s="1" t="s">
        <v>417</v>
      </c>
      <c r="F375" s="1" t="s">
        <v>418</v>
      </c>
      <c r="G375" s="9" t="s">
        <v>473</v>
      </c>
      <c r="H375" s="2">
        <f t="shared" si="17"/>
        <v>100</v>
      </c>
      <c r="I375" s="5">
        <f>SUM(I346:I374)</f>
        <v>93219</v>
      </c>
      <c r="J375" s="1">
        <v>2</v>
      </c>
      <c r="K375" s="1" t="s">
        <v>18</v>
      </c>
      <c r="L375" s="1">
        <v>29</v>
      </c>
      <c r="M375" s="3"/>
    </row>
    <row r="376" spans="2:15">
      <c r="B376" s="3"/>
      <c r="C376" s="1">
        <f t="shared" si="18"/>
        <v>342</v>
      </c>
      <c r="D376" s="1">
        <v>0</v>
      </c>
      <c r="E376" s="1" t="s">
        <v>219</v>
      </c>
      <c r="F376" s="1" t="s">
        <v>220</v>
      </c>
      <c r="G376" s="5" t="s">
        <v>220</v>
      </c>
      <c r="H376" s="2">
        <v>0</v>
      </c>
      <c r="I376" s="8">
        <v>0</v>
      </c>
      <c r="J376" s="1">
        <v>0</v>
      </c>
      <c r="K376" s="1" t="s">
        <v>219</v>
      </c>
      <c r="L376" s="1">
        <v>0</v>
      </c>
      <c r="M376" s="3"/>
    </row>
    <row r="377" spans="2:15">
      <c r="B377" s="3"/>
      <c r="C377" s="1">
        <f t="shared" si="18"/>
        <v>343</v>
      </c>
      <c r="D377" s="1">
        <v>0</v>
      </c>
      <c r="E377" s="1" t="s">
        <v>219</v>
      </c>
      <c r="F377" s="1" t="s">
        <v>220</v>
      </c>
      <c r="G377" s="5" t="s">
        <v>220</v>
      </c>
      <c r="H377" s="2">
        <v>0</v>
      </c>
      <c r="I377" s="8">
        <v>0</v>
      </c>
      <c r="J377" s="1">
        <v>0</v>
      </c>
      <c r="K377" s="1" t="s">
        <v>219</v>
      </c>
      <c r="L377" s="1">
        <v>0</v>
      </c>
      <c r="M377" s="3"/>
    </row>
    <row r="378" spans="2:15">
      <c r="B378" s="3"/>
      <c r="C378" s="1">
        <f t="shared" si="18"/>
        <v>344</v>
      </c>
      <c r="D378" s="1">
        <v>14</v>
      </c>
      <c r="E378" s="1" t="s">
        <v>220</v>
      </c>
      <c r="F378" s="1" t="s">
        <v>475</v>
      </c>
      <c r="G378" s="1" t="s">
        <v>477</v>
      </c>
      <c r="H378" s="2">
        <f>100*I378/I$394</f>
        <v>0.18380100477882613</v>
      </c>
      <c r="I378" s="1">
        <v>15</v>
      </c>
      <c r="J378" s="1">
        <v>1</v>
      </c>
      <c r="K378" s="1" t="s">
        <v>478</v>
      </c>
      <c r="L378" s="1">
        <v>0</v>
      </c>
      <c r="M378" s="3"/>
      <c r="O378" s="1" t="s">
        <v>718</v>
      </c>
    </row>
    <row r="379" spans="2:15">
      <c r="B379" s="3"/>
      <c r="C379" s="1">
        <f t="shared" si="18"/>
        <v>345</v>
      </c>
      <c r="D379" s="1">
        <v>14</v>
      </c>
      <c r="E379" s="1" t="s">
        <v>220</v>
      </c>
      <c r="F379" s="1" t="s">
        <v>475</v>
      </c>
      <c r="G379" s="1" t="s">
        <v>479</v>
      </c>
      <c r="H379" s="2">
        <f t="shared" ref="H379:H394" si="19">100*I379/I$394</f>
        <v>0.13478740350447249</v>
      </c>
      <c r="I379" s="1">
        <v>11</v>
      </c>
      <c r="J379" s="1">
        <v>1</v>
      </c>
      <c r="K379" s="1" t="s">
        <v>480</v>
      </c>
      <c r="L379" s="1">
        <v>0</v>
      </c>
      <c r="M379" s="3"/>
    </row>
    <row r="380" spans="2:15">
      <c r="B380" s="3"/>
      <c r="C380" s="1">
        <f t="shared" si="18"/>
        <v>346</v>
      </c>
      <c r="D380" s="1">
        <v>14</v>
      </c>
      <c r="E380" s="1" t="s">
        <v>220</v>
      </c>
      <c r="F380" s="1" t="s">
        <v>475</v>
      </c>
      <c r="G380" s="1" t="s">
        <v>424</v>
      </c>
      <c r="H380" s="2">
        <f t="shared" si="19"/>
        <v>4.9013601274353631</v>
      </c>
      <c r="I380" s="1">
        <v>400</v>
      </c>
      <c r="J380" s="1">
        <v>1</v>
      </c>
      <c r="K380" s="1" t="s">
        <v>426</v>
      </c>
      <c r="L380" s="1">
        <v>0</v>
      </c>
      <c r="M380" s="3"/>
    </row>
    <row r="381" spans="2:15">
      <c r="B381" s="3"/>
      <c r="C381" s="1">
        <f t="shared" si="18"/>
        <v>347</v>
      </c>
      <c r="D381" s="1">
        <v>14</v>
      </c>
      <c r="E381" s="1" t="s">
        <v>220</v>
      </c>
      <c r="F381" s="1" t="s">
        <v>475</v>
      </c>
      <c r="G381" s="1" t="s">
        <v>481</v>
      </c>
      <c r="H381" s="2">
        <f t="shared" si="19"/>
        <v>0.49013601274353635</v>
      </c>
      <c r="I381" s="1">
        <v>40</v>
      </c>
      <c r="J381" s="1">
        <v>1</v>
      </c>
      <c r="K381" s="1" t="s">
        <v>482</v>
      </c>
      <c r="L381" s="1">
        <v>0</v>
      </c>
      <c r="M381" s="3"/>
    </row>
    <row r="382" spans="2:15">
      <c r="B382" s="3"/>
      <c r="C382" s="1">
        <f t="shared" si="18"/>
        <v>348</v>
      </c>
      <c r="D382" s="1">
        <v>14</v>
      </c>
      <c r="E382" s="1" t="s">
        <v>220</v>
      </c>
      <c r="F382" s="1" t="s">
        <v>475</v>
      </c>
      <c r="G382" s="1" t="s">
        <v>483</v>
      </c>
      <c r="H382" s="2">
        <f t="shared" si="19"/>
        <v>0.42886901115059428</v>
      </c>
      <c r="I382" s="1">
        <v>35</v>
      </c>
      <c r="J382" s="1">
        <v>1</v>
      </c>
      <c r="K382" s="1" t="s">
        <v>484</v>
      </c>
      <c r="L382" s="1">
        <v>0</v>
      </c>
      <c r="M382" s="3"/>
    </row>
    <row r="383" spans="2:15">
      <c r="B383" s="3"/>
      <c r="C383" s="1">
        <f t="shared" si="18"/>
        <v>349</v>
      </c>
      <c r="D383" s="1">
        <v>14</v>
      </c>
      <c r="E383" s="1" t="s">
        <v>220</v>
      </c>
      <c r="F383" s="1" t="s">
        <v>475</v>
      </c>
      <c r="G383" s="1" t="s">
        <v>422</v>
      </c>
      <c r="H383" s="2">
        <f t="shared" si="19"/>
        <v>14.532532777845852</v>
      </c>
      <c r="I383" s="1">
        <v>1186</v>
      </c>
      <c r="J383" s="1">
        <v>1</v>
      </c>
      <c r="K383" s="1" t="s">
        <v>105</v>
      </c>
      <c r="L383" s="1">
        <v>0</v>
      </c>
      <c r="M383" s="3"/>
    </row>
    <row r="384" spans="2:15">
      <c r="B384" s="3"/>
      <c r="C384" s="1">
        <f t="shared" si="18"/>
        <v>350</v>
      </c>
      <c r="D384" s="1">
        <v>14</v>
      </c>
      <c r="E384" s="1" t="s">
        <v>220</v>
      </c>
      <c r="F384" s="1" t="s">
        <v>475</v>
      </c>
      <c r="G384" s="1" t="s">
        <v>485</v>
      </c>
      <c r="H384" s="2">
        <f t="shared" si="19"/>
        <v>44.112241146918272</v>
      </c>
      <c r="I384" s="1">
        <v>3600</v>
      </c>
      <c r="J384" s="1">
        <v>1</v>
      </c>
      <c r="K384" s="1" t="s">
        <v>420</v>
      </c>
      <c r="L384" s="1">
        <v>0</v>
      </c>
      <c r="M384" s="3"/>
    </row>
    <row r="385" spans="2:15">
      <c r="B385" s="3"/>
      <c r="C385" s="1">
        <f t="shared" si="18"/>
        <v>351</v>
      </c>
      <c r="D385" s="1">
        <v>14</v>
      </c>
      <c r="E385" s="1" t="s">
        <v>220</v>
      </c>
      <c r="F385" s="1" t="s">
        <v>475</v>
      </c>
      <c r="G385" s="1" t="s">
        <v>259</v>
      </c>
      <c r="H385" s="2">
        <f t="shared" si="19"/>
        <v>0.55140301433647843</v>
      </c>
      <c r="I385" s="1">
        <v>45</v>
      </c>
      <c r="J385" s="1">
        <v>1</v>
      </c>
      <c r="K385" s="1" t="s">
        <v>260</v>
      </c>
      <c r="L385" s="1">
        <v>0</v>
      </c>
      <c r="M385" s="3"/>
    </row>
    <row r="386" spans="2:15">
      <c r="B386" s="3"/>
      <c r="C386" s="1">
        <f t="shared" si="18"/>
        <v>352</v>
      </c>
      <c r="D386" s="1">
        <v>14</v>
      </c>
      <c r="E386" s="1" t="s">
        <v>220</v>
      </c>
      <c r="F386" s="1" t="s">
        <v>475</v>
      </c>
      <c r="G386" s="1" t="s">
        <v>486</v>
      </c>
      <c r="H386" s="2">
        <f t="shared" si="19"/>
        <v>3.3696850876118121</v>
      </c>
      <c r="I386" s="1">
        <v>275</v>
      </c>
      <c r="J386" s="1">
        <v>1</v>
      </c>
      <c r="K386" s="1" t="s">
        <v>213</v>
      </c>
      <c r="L386" s="1">
        <v>0</v>
      </c>
      <c r="M386" s="3"/>
    </row>
    <row r="387" spans="2:15">
      <c r="B387" s="3"/>
      <c r="C387" s="1">
        <f t="shared" si="18"/>
        <v>353</v>
      </c>
      <c r="D387" s="1">
        <v>14</v>
      </c>
      <c r="E387" s="1" t="s">
        <v>220</v>
      </c>
      <c r="F387" s="1" t="s">
        <v>475</v>
      </c>
      <c r="G387" s="1" t="s">
        <v>331</v>
      </c>
      <c r="H387" s="2">
        <f t="shared" si="19"/>
        <v>4.288690111505943</v>
      </c>
      <c r="I387" s="1">
        <v>350</v>
      </c>
      <c r="J387" s="1">
        <v>1</v>
      </c>
      <c r="K387" s="1" t="s">
        <v>213</v>
      </c>
      <c r="L387" s="1">
        <v>0</v>
      </c>
      <c r="M387" s="3"/>
    </row>
    <row r="388" spans="2:15">
      <c r="B388" s="3"/>
      <c r="C388" s="1">
        <f t="shared" si="18"/>
        <v>354</v>
      </c>
      <c r="D388" s="1">
        <v>14</v>
      </c>
      <c r="E388" s="1" t="s">
        <v>220</v>
      </c>
      <c r="F388" s="1" t="s">
        <v>475</v>
      </c>
      <c r="G388" s="1" t="s">
        <v>487</v>
      </c>
      <c r="H388" s="2">
        <f t="shared" si="19"/>
        <v>0.51464281338071316</v>
      </c>
      <c r="I388" s="1">
        <v>42</v>
      </c>
      <c r="J388" s="1">
        <v>1</v>
      </c>
      <c r="K388" s="1" t="s">
        <v>468</v>
      </c>
      <c r="L388" s="1">
        <v>0</v>
      </c>
      <c r="M388" s="3"/>
    </row>
    <row r="389" spans="2:15">
      <c r="B389" s="3"/>
      <c r="C389" s="1">
        <f t="shared" si="18"/>
        <v>355</v>
      </c>
      <c r="D389" s="1">
        <v>14</v>
      </c>
      <c r="E389" s="1" t="s">
        <v>220</v>
      </c>
      <c r="F389" s="1" t="s">
        <v>475</v>
      </c>
      <c r="G389" s="1" t="s">
        <v>467</v>
      </c>
      <c r="H389" s="2">
        <f t="shared" si="19"/>
        <v>18.318833476289669</v>
      </c>
      <c r="I389" s="1">
        <v>1495</v>
      </c>
      <c r="J389" s="1">
        <v>1</v>
      </c>
      <c r="K389" s="1" t="s">
        <v>468</v>
      </c>
      <c r="L389" s="1">
        <v>0</v>
      </c>
      <c r="M389" s="3"/>
    </row>
    <row r="390" spans="2:15">
      <c r="B390" s="3"/>
      <c r="C390" s="1">
        <f t="shared" si="18"/>
        <v>356</v>
      </c>
      <c r="D390" s="1">
        <v>14</v>
      </c>
      <c r="E390" s="1" t="s">
        <v>220</v>
      </c>
      <c r="F390" s="1" t="s">
        <v>475</v>
      </c>
      <c r="G390" s="1" t="s">
        <v>255</v>
      </c>
      <c r="H390" s="2">
        <f t="shared" si="19"/>
        <v>4.7788261242494796</v>
      </c>
      <c r="I390" s="1">
        <v>390</v>
      </c>
      <c r="J390" s="1">
        <v>1</v>
      </c>
      <c r="K390" s="1" t="s">
        <v>211</v>
      </c>
      <c r="L390" s="1">
        <v>0</v>
      </c>
      <c r="M390" s="3"/>
    </row>
    <row r="391" spans="2:15">
      <c r="B391" s="3"/>
      <c r="C391" s="1">
        <f t="shared" si="18"/>
        <v>357</v>
      </c>
      <c r="D391" s="1">
        <v>14</v>
      </c>
      <c r="E391" s="1" t="s">
        <v>220</v>
      </c>
      <c r="F391" s="1" t="s">
        <v>475</v>
      </c>
      <c r="G391" s="1" t="s">
        <v>488</v>
      </c>
      <c r="H391" s="2">
        <f t="shared" si="19"/>
        <v>1.5561818404607279</v>
      </c>
      <c r="I391" s="1">
        <v>127</v>
      </c>
      <c r="J391" s="1">
        <v>1</v>
      </c>
      <c r="K391" s="1" t="s">
        <v>180</v>
      </c>
      <c r="L391" s="1">
        <v>0</v>
      </c>
      <c r="M391" s="3"/>
    </row>
    <row r="392" spans="2:15">
      <c r="B392" s="3"/>
      <c r="C392" s="1">
        <f t="shared" si="18"/>
        <v>358</v>
      </c>
      <c r="D392" s="1">
        <v>14</v>
      </c>
      <c r="E392" s="1" t="s">
        <v>220</v>
      </c>
      <c r="F392" s="1" t="s">
        <v>475</v>
      </c>
      <c r="G392" s="1" t="s">
        <v>470</v>
      </c>
      <c r="H392" s="2">
        <f t="shared" si="19"/>
        <v>0.61267001592942039</v>
      </c>
      <c r="I392" s="1">
        <v>50</v>
      </c>
      <c r="J392" s="1">
        <v>1</v>
      </c>
      <c r="K392" s="1" t="s">
        <v>471</v>
      </c>
      <c r="L392" s="1">
        <v>0</v>
      </c>
      <c r="M392" s="3"/>
    </row>
    <row r="393" spans="2:15">
      <c r="B393" s="3"/>
      <c r="C393" s="1">
        <f t="shared" si="18"/>
        <v>359</v>
      </c>
      <c r="D393" s="1">
        <v>14</v>
      </c>
      <c r="E393" s="1" t="s">
        <v>220</v>
      </c>
      <c r="F393" s="1" t="s">
        <v>475</v>
      </c>
      <c r="G393" s="1" t="s">
        <v>489</v>
      </c>
      <c r="H393" s="2">
        <f t="shared" si="19"/>
        <v>1.2253400318588408</v>
      </c>
      <c r="I393" s="1">
        <v>100</v>
      </c>
      <c r="J393" s="1">
        <v>1</v>
      </c>
      <c r="K393" s="1" t="s">
        <v>180</v>
      </c>
      <c r="L393" s="1">
        <v>0</v>
      </c>
      <c r="M393" s="3"/>
    </row>
    <row r="394" spans="2:15">
      <c r="B394" s="3"/>
      <c r="C394" s="1">
        <f t="shared" si="18"/>
        <v>360</v>
      </c>
      <c r="D394" s="1">
        <v>14</v>
      </c>
      <c r="E394" s="1" t="s">
        <v>474</v>
      </c>
      <c r="F394" s="1" t="s">
        <v>475</v>
      </c>
      <c r="G394" s="9" t="s">
        <v>490</v>
      </c>
      <c r="H394" s="2">
        <f t="shared" si="19"/>
        <v>100</v>
      </c>
      <c r="I394" s="5">
        <f>SUM(I378:I393)</f>
        <v>8161</v>
      </c>
      <c r="J394" s="1">
        <v>2</v>
      </c>
      <c r="K394" s="1" t="s">
        <v>18</v>
      </c>
      <c r="L394" s="1">
        <v>16</v>
      </c>
      <c r="M394" s="3"/>
    </row>
    <row r="395" spans="2:15">
      <c r="B395" s="3"/>
      <c r="C395" s="1">
        <f t="shared" si="18"/>
        <v>361</v>
      </c>
      <c r="D395" s="1">
        <v>0</v>
      </c>
      <c r="E395" s="1" t="s">
        <v>219</v>
      </c>
      <c r="F395" s="1" t="s">
        <v>220</v>
      </c>
      <c r="G395" s="5" t="s">
        <v>220</v>
      </c>
      <c r="H395" s="2">
        <v>0</v>
      </c>
      <c r="I395" s="8">
        <v>0</v>
      </c>
      <c r="J395" s="1">
        <v>0</v>
      </c>
      <c r="K395" s="1" t="s">
        <v>219</v>
      </c>
      <c r="L395" s="1">
        <v>0</v>
      </c>
      <c r="M395" s="3"/>
    </row>
    <row r="396" spans="2:15">
      <c r="B396" s="3"/>
      <c r="C396" s="1">
        <f t="shared" si="18"/>
        <v>362</v>
      </c>
      <c r="D396" s="1">
        <v>0</v>
      </c>
      <c r="E396" s="1" t="s">
        <v>219</v>
      </c>
      <c r="F396" s="1" t="s">
        <v>220</v>
      </c>
      <c r="G396" s="5" t="s">
        <v>220</v>
      </c>
      <c r="H396" s="2">
        <v>0</v>
      </c>
      <c r="I396" s="8">
        <v>0</v>
      </c>
      <c r="J396" s="1">
        <v>0</v>
      </c>
      <c r="K396" s="1" t="s">
        <v>219</v>
      </c>
      <c r="L396" s="1">
        <v>0</v>
      </c>
      <c r="M396" s="3"/>
    </row>
    <row r="397" spans="2:15">
      <c r="B397" s="3"/>
      <c r="C397" s="1">
        <f t="shared" si="18"/>
        <v>363</v>
      </c>
      <c r="D397" s="1">
        <v>15</v>
      </c>
      <c r="E397" s="1" t="s">
        <v>220</v>
      </c>
      <c r="F397" s="1" t="s">
        <v>501</v>
      </c>
      <c r="G397" s="9" t="s">
        <v>195</v>
      </c>
      <c r="H397" s="2">
        <f>100*I397/I$402</f>
        <v>67.567567567567565</v>
      </c>
      <c r="I397" s="5">
        <v>500</v>
      </c>
      <c r="J397" s="1">
        <v>1</v>
      </c>
      <c r="K397" s="1" t="s">
        <v>192</v>
      </c>
      <c r="L397" s="1">
        <v>0</v>
      </c>
      <c r="M397" s="3"/>
      <c r="O397" s="1" t="s">
        <v>721</v>
      </c>
    </row>
    <row r="398" spans="2:15">
      <c r="B398" s="3"/>
      <c r="C398" s="1">
        <f t="shared" si="18"/>
        <v>364</v>
      </c>
      <c r="D398" s="1">
        <v>15</v>
      </c>
      <c r="E398" s="1" t="s">
        <v>220</v>
      </c>
      <c r="F398" s="1" t="s">
        <v>501</v>
      </c>
      <c r="G398" s="9" t="s">
        <v>491</v>
      </c>
      <c r="H398" s="2">
        <f t="shared" ref="H398:H402" si="20">100*I398/I$402</f>
        <v>9.4594594594594597</v>
      </c>
      <c r="I398" s="5">
        <v>70</v>
      </c>
      <c r="J398" s="1">
        <v>1</v>
      </c>
      <c r="K398" s="1" t="s">
        <v>209</v>
      </c>
      <c r="L398" s="1">
        <v>0</v>
      </c>
      <c r="M398" s="3"/>
      <c r="O398" s="1" t="s">
        <v>719</v>
      </c>
    </row>
    <row r="399" spans="2:15">
      <c r="B399" s="3"/>
      <c r="C399" s="1">
        <f t="shared" si="18"/>
        <v>365</v>
      </c>
      <c r="D399" s="1">
        <v>15</v>
      </c>
      <c r="E399" s="1" t="s">
        <v>220</v>
      </c>
      <c r="F399" s="1" t="s">
        <v>501</v>
      </c>
      <c r="G399" s="9" t="s">
        <v>198</v>
      </c>
      <c r="H399" s="2">
        <f t="shared" si="20"/>
        <v>16.891891891891891</v>
      </c>
      <c r="I399" s="5">
        <v>125</v>
      </c>
      <c r="J399" s="1">
        <v>1</v>
      </c>
      <c r="K399" s="1" t="s">
        <v>91</v>
      </c>
      <c r="L399" s="1">
        <v>0</v>
      </c>
      <c r="M399" s="3"/>
    </row>
    <row r="400" spans="2:15">
      <c r="B400" s="3"/>
      <c r="C400" s="1">
        <f t="shared" si="18"/>
        <v>366</v>
      </c>
      <c r="D400" s="1">
        <v>15</v>
      </c>
      <c r="E400" s="1" t="s">
        <v>220</v>
      </c>
      <c r="F400" s="1" t="s">
        <v>501</v>
      </c>
      <c r="G400" s="5" t="s">
        <v>183</v>
      </c>
      <c r="H400" s="2">
        <f t="shared" si="20"/>
        <v>1.3513513513513513</v>
      </c>
      <c r="I400" s="5">
        <v>10</v>
      </c>
      <c r="J400" s="1">
        <v>1</v>
      </c>
      <c r="K400" s="1" t="s">
        <v>74</v>
      </c>
      <c r="L400" s="1">
        <v>0</v>
      </c>
      <c r="M400" s="3"/>
    </row>
    <row r="401" spans="2:15">
      <c r="B401" s="3"/>
      <c r="C401" s="1">
        <f t="shared" si="18"/>
        <v>367</v>
      </c>
      <c r="D401" s="1">
        <v>15</v>
      </c>
      <c r="E401" s="1" t="s">
        <v>220</v>
      </c>
      <c r="F401" s="1" t="s">
        <v>501</v>
      </c>
      <c r="G401" s="9" t="s">
        <v>212</v>
      </c>
      <c r="H401" s="2">
        <f t="shared" si="20"/>
        <v>4.7297297297297298</v>
      </c>
      <c r="I401" s="5">
        <v>35</v>
      </c>
      <c r="J401" s="1">
        <v>1</v>
      </c>
      <c r="K401" s="1" t="s">
        <v>211</v>
      </c>
      <c r="L401" s="1">
        <v>0</v>
      </c>
      <c r="M401" s="3"/>
    </row>
    <row r="402" spans="2:15">
      <c r="B402" s="3"/>
      <c r="C402" s="1">
        <f t="shared" si="18"/>
        <v>368</v>
      </c>
      <c r="D402" s="1">
        <v>15</v>
      </c>
      <c r="E402" s="1" t="s">
        <v>502</v>
      </c>
      <c r="F402" s="1" t="s">
        <v>501</v>
      </c>
      <c r="G402" s="9" t="s">
        <v>503</v>
      </c>
      <c r="H402" s="2">
        <f t="shared" si="20"/>
        <v>100</v>
      </c>
      <c r="I402" s="5">
        <f>SUM(I397:I401)</f>
        <v>740</v>
      </c>
      <c r="J402" s="1">
        <v>2</v>
      </c>
      <c r="K402" s="1" t="s">
        <v>18</v>
      </c>
      <c r="L402" s="1">
        <v>5</v>
      </c>
      <c r="M402" s="3"/>
    </row>
    <row r="403" spans="2:15">
      <c r="B403" s="3"/>
      <c r="C403" s="1">
        <f t="shared" si="18"/>
        <v>369</v>
      </c>
      <c r="D403" s="1">
        <v>0</v>
      </c>
      <c r="E403" s="1" t="s">
        <v>219</v>
      </c>
      <c r="F403" s="1" t="s">
        <v>220</v>
      </c>
      <c r="G403" s="5" t="s">
        <v>220</v>
      </c>
      <c r="H403" s="2">
        <v>0</v>
      </c>
      <c r="I403" s="8">
        <v>0</v>
      </c>
      <c r="J403" s="1">
        <v>0</v>
      </c>
      <c r="K403" s="1" t="s">
        <v>219</v>
      </c>
      <c r="L403" s="1">
        <v>0</v>
      </c>
      <c r="M403" s="3"/>
    </row>
    <row r="404" spans="2:15">
      <c r="B404" s="3"/>
      <c r="C404" s="1">
        <f t="shared" si="18"/>
        <v>370</v>
      </c>
      <c r="D404" s="1">
        <v>0</v>
      </c>
      <c r="E404" s="1" t="s">
        <v>219</v>
      </c>
      <c r="F404" s="1" t="s">
        <v>220</v>
      </c>
      <c r="G404" s="5" t="s">
        <v>220</v>
      </c>
      <c r="H404" s="2">
        <v>0</v>
      </c>
      <c r="I404" s="8">
        <v>0</v>
      </c>
      <c r="J404" s="1">
        <v>0</v>
      </c>
      <c r="K404" s="1" t="s">
        <v>219</v>
      </c>
      <c r="L404" s="1">
        <v>0</v>
      </c>
      <c r="M404" s="3"/>
    </row>
    <row r="405" spans="2:15">
      <c r="B405" s="3"/>
      <c r="C405" s="1">
        <f t="shared" si="18"/>
        <v>371</v>
      </c>
      <c r="D405" s="1">
        <v>16</v>
      </c>
      <c r="E405" s="1" t="s">
        <v>220</v>
      </c>
      <c r="F405" s="1" t="s">
        <v>504</v>
      </c>
      <c r="G405" s="9" t="s">
        <v>222</v>
      </c>
      <c r="H405" s="2">
        <f>100*I405/I$417</f>
        <v>5.9111514052583862</v>
      </c>
      <c r="I405" s="5">
        <v>65.2</v>
      </c>
      <c r="J405" s="1">
        <v>1</v>
      </c>
      <c r="K405" s="1" t="s">
        <v>16</v>
      </c>
      <c r="L405" s="1">
        <v>0</v>
      </c>
      <c r="M405" s="3"/>
      <c r="O405" s="1" t="s">
        <v>722</v>
      </c>
    </row>
    <row r="406" spans="2:15">
      <c r="B406" s="3"/>
      <c r="C406" s="1">
        <f t="shared" si="18"/>
        <v>372</v>
      </c>
      <c r="D406" s="1">
        <v>16</v>
      </c>
      <c r="E406" s="1" t="s">
        <v>220</v>
      </c>
      <c r="F406" s="1" t="s">
        <v>504</v>
      </c>
      <c r="G406" s="9" t="s">
        <v>491</v>
      </c>
      <c r="H406" s="2">
        <f t="shared" ref="H406:H417" si="21">100*I406/I$417</f>
        <v>1.0879419764279239</v>
      </c>
      <c r="I406" s="5">
        <v>12</v>
      </c>
      <c r="J406" s="1">
        <v>1</v>
      </c>
      <c r="K406" s="1" t="s">
        <v>209</v>
      </c>
      <c r="L406" s="1">
        <v>0</v>
      </c>
      <c r="M406" s="3"/>
      <c r="O406" s="1" t="s">
        <v>720</v>
      </c>
    </row>
    <row r="407" spans="2:15">
      <c r="B407" s="3"/>
      <c r="C407" s="1">
        <f t="shared" si="18"/>
        <v>373</v>
      </c>
      <c r="D407" s="1">
        <v>16</v>
      </c>
      <c r="E407" s="1" t="s">
        <v>220</v>
      </c>
      <c r="F407" s="1" t="s">
        <v>504</v>
      </c>
      <c r="G407" s="9" t="s">
        <v>247</v>
      </c>
      <c r="H407" s="2">
        <f t="shared" si="21"/>
        <v>1.3599274705349047</v>
      </c>
      <c r="I407" s="5">
        <v>15</v>
      </c>
      <c r="J407" s="1">
        <v>1</v>
      </c>
      <c r="K407" s="1" t="s">
        <v>234</v>
      </c>
      <c r="L407" s="1">
        <v>0</v>
      </c>
      <c r="M407" s="3"/>
    </row>
    <row r="408" spans="2:15">
      <c r="B408" s="3"/>
      <c r="C408" s="1">
        <f t="shared" si="18"/>
        <v>374</v>
      </c>
      <c r="D408" s="1">
        <v>16</v>
      </c>
      <c r="E408" s="1" t="s">
        <v>220</v>
      </c>
      <c r="F408" s="1" t="s">
        <v>504</v>
      </c>
      <c r="G408" s="9" t="s">
        <v>246</v>
      </c>
      <c r="H408" s="2">
        <f t="shared" si="21"/>
        <v>1.5412511332728922</v>
      </c>
      <c r="I408" s="5">
        <v>17</v>
      </c>
      <c r="J408" s="1">
        <v>1</v>
      </c>
      <c r="K408" s="1" t="s">
        <v>235</v>
      </c>
      <c r="L408" s="1">
        <v>0</v>
      </c>
      <c r="M408" s="3"/>
    </row>
    <row r="409" spans="2:15">
      <c r="B409" s="3"/>
      <c r="C409" s="1">
        <f t="shared" si="18"/>
        <v>375</v>
      </c>
      <c r="D409" s="1">
        <v>16</v>
      </c>
      <c r="E409" s="1" t="s">
        <v>220</v>
      </c>
      <c r="F409" s="1" t="s">
        <v>504</v>
      </c>
      <c r="G409" s="9" t="s">
        <v>245</v>
      </c>
      <c r="H409" s="2">
        <f t="shared" si="21"/>
        <v>1.2239347234814144</v>
      </c>
      <c r="I409" s="5">
        <v>13.5</v>
      </c>
      <c r="J409" s="1">
        <v>1</v>
      </c>
      <c r="K409" s="1" t="s">
        <v>236</v>
      </c>
      <c r="L409" s="1">
        <v>0</v>
      </c>
      <c r="M409" s="3"/>
    </row>
    <row r="410" spans="2:15">
      <c r="B410" s="3"/>
      <c r="C410" s="1">
        <f t="shared" si="18"/>
        <v>376</v>
      </c>
      <c r="D410" s="1">
        <v>16</v>
      </c>
      <c r="E410" s="1" t="s">
        <v>220</v>
      </c>
      <c r="F410" s="1" t="s">
        <v>504</v>
      </c>
      <c r="G410" s="9" t="s">
        <v>237</v>
      </c>
      <c r="H410" s="2">
        <f t="shared" si="21"/>
        <v>19.129646418857661</v>
      </c>
      <c r="I410" s="5">
        <v>211</v>
      </c>
      <c r="J410" s="1">
        <v>1</v>
      </c>
      <c r="K410" s="1" t="s">
        <v>238</v>
      </c>
      <c r="L410" s="1">
        <v>0</v>
      </c>
      <c r="M410" s="3"/>
    </row>
    <row r="411" spans="2:15">
      <c r="B411" s="3"/>
      <c r="C411" s="1">
        <f t="shared" si="18"/>
        <v>377</v>
      </c>
      <c r="D411" s="1">
        <v>16</v>
      </c>
      <c r="E411" s="1" t="s">
        <v>220</v>
      </c>
      <c r="F411" s="1" t="s">
        <v>504</v>
      </c>
      <c r="G411" s="9" t="s">
        <v>241</v>
      </c>
      <c r="H411" s="2">
        <f t="shared" si="21"/>
        <v>20.398912058023573</v>
      </c>
      <c r="I411" s="5">
        <v>225</v>
      </c>
      <c r="J411" s="1">
        <v>1</v>
      </c>
      <c r="K411" s="1" t="s">
        <v>242</v>
      </c>
      <c r="L411" s="1">
        <v>0</v>
      </c>
      <c r="M411" s="3"/>
    </row>
    <row r="412" spans="2:15">
      <c r="B412" s="3"/>
      <c r="C412" s="1">
        <f t="shared" si="18"/>
        <v>378</v>
      </c>
      <c r="D412" s="1">
        <v>16</v>
      </c>
      <c r="E412" s="1" t="s">
        <v>220</v>
      </c>
      <c r="F412" s="1" t="s">
        <v>504</v>
      </c>
      <c r="G412" s="9" t="s">
        <v>243</v>
      </c>
      <c r="H412" s="2">
        <f t="shared" si="21"/>
        <v>9.0661831368993653</v>
      </c>
      <c r="I412" s="5">
        <v>100</v>
      </c>
      <c r="J412" s="1">
        <v>1</v>
      </c>
      <c r="K412" s="1" t="s">
        <v>244</v>
      </c>
      <c r="L412" s="1">
        <v>0</v>
      </c>
      <c r="M412" s="3"/>
    </row>
    <row r="413" spans="2:15">
      <c r="B413" s="3"/>
      <c r="C413" s="1">
        <f t="shared" si="18"/>
        <v>379</v>
      </c>
      <c r="D413" s="1">
        <v>16</v>
      </c>
      <c r="E413" s="1" t="s">
        <v>220</v>
      </c>
      <c r="F413" s="1" t="s">
        <v>504</v>
      </c>
      <c r="G413" s="9" t="s">
        <v>253</v>
      </c>
      <c r="H413" s="2">
        <f t="shared" si="21"/>
        <v>2.2665457842248413</v>
      </c>
      <c r="I413" s="5">
        <v>25</v>
      </c>
      <c r="J413" s="1">
        <v>1</v>
      </c>
      <c r="K413" s="1" t="s">
        <v>254</v>
      </c>
      <c r="L413" s="1">
        <v>0</v>
      </c>
      <c r="M413" s="3"/>
    </row>
    <row r="414" spans="2:15">
      <c r="B414" s="3"/>
      <c r="C414" s="1">
        <f t="shared" si="18"/>
        <v>380</v>
      </c>
      <c r="D414" s="1">
        <v>16</v>
      </c>
      <c r="E414" s="1" t="s">
        <v>220</v>
      </c>
      <c r="F414" s="1" t="s">
        <v>504</v>
      </c>
      <c r="G414" s="9" t="s">
        <v>492</v>
      </c>
      <c r="H414" s="2">
        <f t="shared" si="21"/>
        <v>21.758839528558475</v>
      </c>
      <c r="I414" s="5">
        <v>240</v>
      </c>
      <c r="J414" s="1">
        <v>1</v>
      </c>
      <c r="K414" s="1" t="s">
        <v>252</v>
      </c>
      <c r="L414" s="1">
        <v>0</v>
      </c>
      <c r="M414" s="3"/>
    </row>
    <row r="415" spans="2:15">
      <c r="B415" s="3"/>
      <c r="C415" s="1">
        <f t="shared" si="18"/>
        <v>381</v>
      </c>
      <c r="D415" s="1">
        <v>16</v>
      </c>
      <c r="E415" s="1" t="s">
        <v>220</v>
      </c>
      <c r="F415" s="1" t="s">
        <v>504</v>
      </c>
      <c r="G415" s="9" t="s">
        <v>257</v>
      </c>
      <c r="H415" s="2">
        <f t="shared" si="21"/>
        <v>13.689936536718042</v>
      </c>
      <c r="I415" s="5">
        <v>151</v>
      </c>
      <c r="J415" s="1">
        <v>1</v>
      </c>
      <c r="K415" s="1" t="s">
        <v>258</v>
      </c>
      <c r="L415" s="1">
        <v>0</v>
      </c>
      <c r="M415" s="3"/>
    </row>
    <row r="416" spans="2:15">
      <c r="B416" s="3"/>
      <c r="C416" s="1">
        <f t="shared" si="18"/>
        <v>382</v>
      </c>
      <c r="D416" s="1">
        <v>16</v>
      </c>
      <c r="E416" s="1" t="s">
        <v>220</v>
      </c>
      <c r="F416" s="1" t="s">
        <v>504</v>
      </c>
      <c r="G416" s="9" t="s">
        <v>261</v>
      </c>
      <c r="H416" s="2">
        <f t="shared" si="21"/>
        <v>2.5657298277425205</v>
      </c>
      <c r="I416" s="5">
        <v>28.3</v>
      </c>
      <c r="J416" s="1">
        <v>1</v>
      </c>
      <c r="K416" s="1" t="s">
        <v>262</v>
      </c>
      <c r="L416" s="1">
        <v>0</v>
      </c>
      <c r="M416" s="3"/>
    </row>
    <row r="417" spans="2:15">
      <c r="B417" s="3"/>
      <c r="C417" s="1">
        <f t="shared" si="18"/>
        <v>383</v>
      </c>
      <c r="D417" s="1">
        <v>16</v>
      </c>
      <c r="E417" s="1" t="s">
        <v>505</v>
      </c>
      <c r="F417" s="1" t="s">
        <v>504</v>
      </c>
      <c r="G417" s="9" t="s">
        <v>506</v>
      </c>
      <c r="H417" s="2">
        <f t="shared" si="21"/>
        <v>100</v>
      </c>
      <c r="I417" s="5">
        <f>SUM(I405:I416)</f>
        <v>1103</v>
      </c>
      <c r="J417" s="1">
        <v>2</v>
      </c>
      <c r="K417" s="1" t="s">
        <v>18</v>
      </c>
      <c r="L417" s="1">
        <v>12</v>
      </c>
      <c r="M417" s="3"/>
    </row>
    <row r="418" spans="2:15">
      <c r="B418" s="3"/>
      <c r="C418" s="1">
        <f t="shared" si="18"/>
        <v>384</v>
      </c>
      <c r="D418" s="1">
        <v>0</v>
      </c>
      <c r="E418" s="1" t="s">
        <v>219</v>
      </c>
      <c r="F418" s="1" t="s">
        <v>220</v>
      </c>
      <c r="G418" s="5" t="s">
        <v>220</v>
      </c>
      <c r="H418" s="2">
        <v>0</v>
      </c>
      <c r="I418" s="8">
        <v>0</v>
      </c>
      <c r="J418" s="1">
        <v>0</v>
      </c>
      <c r="K418" s="1" t="s">
        <v>219</v>
      </c>
      <c r="L418" s="1">
        <v>0</v>
      </c>
      <c r="M418" s="3"/>
    </row>
    <row r="419" spans="2:15">
      <c r="B419" s="3"/>
      <c r="C419" s="1">
        <f t="shared" si="18"/>
        <v>385</v>
      </c>
      <c r="D419" s="1">
        <v>0</v>
      </c>
      <c r="E419" s="1" t="s">
        <v>219</v>
      </c>
      <c r="F419" s="1" t="s">
        <v>220</v>
      </c>
      <c r="G419" s="5" t="s">
        <v>220</v>
      </c>
      <c r="H419" s="2">
        <v>0</v>
      </c>
      <c r="I419" s="8">
        <v>0</v>
      </c>
      <c r="J419" s="1">
        <v>0</v>
      </c>
      <c r="K419" s="1" t="s">
        <v>219</v>
      </c>
      <c r="L419" s="1">
        <v>0</v>
      </c>
      <c r="M419" s="3"/>
    </row>
    <row r="420" spans="2:15">
      <c r="B420" s="3"/>
      <c r="C420" s="1">
        <f t="shared" si="18"/>
        <v>386</v>
      </c>
      <c r="D420" s="1">
        <v>17</v>
      </c>
      <c r="E420" s="1" t="s">
        <v>220</v>
      </c>
      <c r="F420" s="1" t="s">
        <v>507</v>
      </c>
      <c r="G420" s="5" t="s">
        <v>151</v>
      </c>
      <c r="H420" s="2">
        <f>100*I420/I$428</f>
        <v>3.3157894736842106</v>
      </c>
      <c r="I420" s="8">
        <v>12.6</v>
      </c>
      <c r="J420" s="1">
        <v>1</v>
      </c>
      <c r="K420" s="1" t="s">
        <v>152</v>
      </c>
      <c r="L420" s="1">
        <v>0</v>
      </c>
      <c r="M420" s="3"/>
      <c r="O420" s="1" t="s">
        <v>723</v>
      </c>
    </row>
    <row r="421" spans="2:15">
      <c r="B421" s="3"/>
      <c r="C421" s="1">
        <f t="shared" si="18"/>
        <v>387</v>
      </c>
      <c r="D421" s="1">
        <v>17</v>
      </c>
      <c r="E421" s="1" t="s">
        <v>220</v>
      </c>
      <c r="F421" s="1" t="s">
        <v>507</v>
      </c>
      <c r="G421" s="5" t="s">
        <v>148</v>
      </c>
      <c r="H421" s="2">
        <f t="shared" ref="H421:H428" si="22">100*I421/I$428</f>
        <v>3.7894736842105261</v>
      </c>
      <c r="I421" s="8">
        <v>14.4</v>
      </c>
      <c r="J421" s="1">
        <v>1</v>
      </c>
      <c r="K421" s="1" t="s">
        <v>154</v>
      </c>
      <c r="L421" s="1">
        <v>0</v>
      </c>
      <c r="M421" s="3"/>
      <c r="O421" s="1" t="s">
        <v>724</v>
      </c>
    </row>
    <row r="422" spans="2:15">
      <c r="B422" s="3"/>
      <c r="C422" s="1">
        <f t="shared" si="18"/>
        <v>388</v>
      </c>
      <c r="D422" s="1">
        <v>17</v>
      </c>
      <c r="E422" s="1" t="s">
        <v>220</v>
      </c>
      <c r="F422" s="1" t="s">
        <v>507</v>
      </c>
      <c r="G422" s="5" t="s">
        <v>150</v>
      </c>
      <c r="H422" s="2">
        <f t="shared" si="22"/>
        <v>3.4210526315789473</v>
      </c>
      <c r="I422" s="8">
        <v>13</v>
      </c>
      <c r="J422" s="1">
        <v>1</v>
      </c>
      <c r="K422" s="1" t="s">
        <v>155</v>
      </c>
      <c r="L422" s="1">
        <v>0</v>
      </c>
      <c r="M422" s="3"/>
    </row>
    <row r="423" spans="2:15">
      <c r="B423" s="3"/>
      <c r="C423" s="1">
        <f t="shared" si="18"/>
        <v>389</v>
      </c>
      <c r="D423" s="1">
        <v>17</v>
      </c>
      <c r="E423" s="1" t="s">
        <v>220</v>
      </c>
      <c r="F423" s="1" t="s">
        <v>507</v>
      </c>
      <c r="G423" s="5" t="s">
        <v>156</v>
      </c>
      <c r="H423" s="2">
        <f t="shared" si="22"/>
        <v>18.421052631578949</v>
      </c>
      <c r="I423" s="8">
        <v>70</v>
      </c>
      <c r="J423" s="1">
        <v>1</v>
      </c>
      <c r="K423" s="1" t="s">
        <v>71</v>
      </c>
      <c r="L423" s="1">
        <v>0</v>
      </c>
      <c r="M423" s="3"/>
    </row>
    <row r="424" spans="2:15">
      <c r="B424" s="3"/>
      <c r="C424" s="1">
        <f t="shared" ref="C424:C487" si="23">C423+1</f>
        <v>390</v>
      </c>
      <c r="D424" s="1">
        <v>17</v>
      </c>
      <c r="E424" s="1" t="s">
        <v>220</v>
      </c>
      <c r="F424" s="1" t="s">
        <v>507</v>
      </c>
      <c r="G424" s="5" t="s">
        <v>60</v>
      </c>
      <c r="H424" s="2">
        <f t="shared" si="22"/>
        <v>38.631578947368425</v>
      </c>
      <c r="I424" s="8">
        <v>146.80000000000001</v>
      </c>
      <c r="J424" s="1">
        <v>1</v>
      </c>
      <c r="K424" s="1" t="s">
        <v>74</v>
      </c>
      <c r="L424" s="1">
        <v>0</v>
      </c>
      <c r="M424" s="3"/>
    </row>
    <row r="425" spans="2:15">
      <c r="B425" s="3"/>
      <c r="C425" s="1">
        <f t="shared" si="23"/>
        <v>391</v>
      </c>
      <c r="D425" s="1">
        <v>17</v>
      </c>
      <c r="E425" s="1" t="s">
        <v>220</v>
      </c>
      <c r="F425" s="1" t="s">
        <v>507</v>
      </c>
      <c r="G425" s="5" t="s">
        <v>141</v>
      </c>
      <c r="H425" s="2">
        <f t="shared" si="22"/>
        <v>18.578947368421051</v>
      </c>
      <c r="I425" s="8">
        <v>70.599999999999994</v>
      </c>
      <c r="J425" s="1">
        <v>1</v>
      </c>
      <c r="K425" s="1" t="s">
        <v>94</v>
      </c>
      <c r="L425" s="1">
        <v>0</v>
      </c>
      <c r="M425" s="3"/>
    </row>
    <row r="426" spans="2:15">
      <c r="B426" s="3"/>
      <c r="C426" s="1">
        <f t="shared" si="23"/>
        <v>392</v>
      </c>
      <c r="D426" s="1">
        <v>17</v>
      </c>
      <c r="E426" s="1" t="s">
        <v>220</v>
      </c>
      <c r="F426" s="1" t="s">
        <v>507</v>
      </c>
      <c r="G426" s="5" t="s">
        <v>157</v>
      </c>
      <c r="H426" s="2">
        <f t="shared" si="22"/>
        <v>3.3157894736842106</v>
      </c>
      <c r="I426" s="8">
        <v>12.6</v>
      </c>
      <c r="J426" s="1">
        <v>1</v>
      </c>
      <c r="K426" s="1" t="s">
        <v>71</v>
      </c>
      <c r="L426" s="1">
        <v>0</v>
      </c>
      <c r="M426" s="3"/>
    </row>
    <row r="427" spans="2:15">
      <c r="B427" s="3"/>
      <c r="C427" s="1">
        <f t="shared" si="23"/>
        <v>393</v>
      </c>
      <c r="D427" s="1">
        <v>17</v>
      </c>
      <c r="E427" s="1" t="s">
        <v>220</v>
      </c>
      <c r="F427" s="1" t="s">
        <v>507</v>
      </c>
      <c r="G427" s="5" t="s">
        <v>43</v>
      </c>
      <c r="H427" s="2">
        <f t="shared" si="22"/>
        <v>10.526315789473685</v>
      </c>
      <c r="I427" s="8">
        <v>40</v>
      </c>
      <c r="J427" s="1">
        <v>1</v>
      </c>
      <c r="K427" s="1" t="s">
        <v>49</v>
      </c>
      <c r="L427" s="1">
        <v>0</v>
      </c>
      <c r="M427" s="3"/>
    </row>
    <row r="428" spans="2:15">
      <c r="B428" s="3"/>
      <c r="C428" s="1">
        <f t="shared" si="23"/>
        <v>394</v>
      </c>
      <c r="D428" s="1">
        <v>17</v>
      </c>
      <c r="E428" s="1" t="s">
        <v>508</v>
      </c>
      <c r="F428" s="1" t="s">
        <v>507</v>
      </c>
      <c r="G428" s="5" t="s">
        <v>509</v>
      </c>
      <c r="H428" s="2">
        <f t="shared" si="22"/>
        <v>100</v>
      </c>
      <c r="I428" s="8">
        <f>SUM(I420:I427)</f>
        <v>380</v>
      </c>
      <c r="J428" s="1">
        <v>2</v>
      </c>
      <c r="K428" s="1" t="s">
        <v>18</v>
      </c>
      <c r="L428" s="1">
        <v>8</v>
      </c>
      <c r="M428" s="3"/>
    </row>
    <row r="429" spans="2:15">
      <c r="B429" s="3"/>
      <c r="C429" s="1">
        <f t="shared" si="23"/>
        <v>395</v>
      </c>
      <c r="D429" s="1">
        <v>0</v>
      </c>
      <c r="E429" s="1" t="s">
        <v>219</v>
      </c>
      <c r="F429" s="1" t="s">
        <v>220</v>
      </c>
      <c r="G429" s="5" t="s">
        <v>220</v>
      </c>
      <c r="H429" s="2">
        <v>0</v>
      </c>
      <c r="I429" s="8">
        <v>0</v>
      </c>
      <c r="J429" s="1">
        <v>0</v>
      </c>
      <c r="K429" s="1" t="s">
        <v>219</v>
      </c>
      <c r="L429" s="1">
        <v>0</v>
      </c>
      <c r="M429" s="3"/>
    </row>
    <row r="430" spans="2:15">
      <c r="B430" s="3"/>
      <c r="C430" s="1">
        <f t="shared" si="23"/>
        <v>396</v>
      </c>
      <c r="D430" s="1">
        <v>0</v>
      </c>
      <c r="E430" s="1" t="s">
        <v>219</v>
      </c>
      <c r="F430" s="1" t="s">
        <v>220</v>
      </c>
      <c r="G430" s="5" t="s">
        <v>220</v>
      </c>
      <c r="H430" s="2">
        <v>0</v>
      </c>
      <c r="I430" s="8">
        <v>0</v>
      </c>
      <c r="J430" s="1">
        <v>0</v>
      </c>
      <c r="K430" s="1" t="s">
        <v>219</v>
      </c>
      <c r="L430" s="1">
        <v>0</v>
      </c>
      <c r="M430" s="3"/>
    </row>
    <row r="431" spans="2:15">
      <c r="B431" s="3"/>
      <c r="C431" s="1">
        <f t="shared" si="23"/>
        <v>397</v>
      </c>
      <c r="D431" s="1">
        <v>18</v>
      </c>
      <c r="E431" s="1" t="s">
        <v>220</v>
      </c>
      <c r="F431" s="1" t="s">
        <v>635</v>
      </c>
      <c r="G431" s="5" t="s">
        <v>151</v>
      </c>
      <c r="H431" s="2">
        <f>100*I431/I$439</f>
        <v>1.9073569482288828</v>
      </c>
      <c r="I431" s="8">
        <v>12.6</v>
      </c>
      <c r="J431" s="1">
        <v>1</v>
      </c>
      <c r="K431" s="1" t="s">
        <v>152</v>
      </c>
      <c r="L431" s="1">
        <v>0</v>
      </c>
      <c r="M431" s="3"/>
      <c r="O431" s="1" t="s">
        <v>725</v>
      </c>
    </row>
    <row r="432" spans="2:15">
      <c r="B432" s="3"/>
      <c r="C432" s="1">
        <f t="shared" si="23"/>
        <v>398</v>
      </c>
      <c r="D432" s="1">
        <v>18</v>
      </c>
      <c r="E432" s="1" t="s">
        <v>220</v>
      </c>
      <c r="F432" s="1" t="s">
        <v>635</v>
      </c>
      <c r="G432" s="5" t="s">
        <v>148</v>
      </c>
      <c r="H432" s="2">
        <f t="shared" ref="H432:H439" si="24">100*I432/I$439</f>
        <v>2.1798365122615802</v>
      </c>
      <c r="I432" s="8">
        <v>14.4</v>
      </c>
      <c r="J432" s="1">
        <v>1</v>
      </c>
      <c r="K432" s="1" t="s">
        <v>154</v>
      </c>
      <c r="L432" s="1">
        <v>0</v>
      </c>
      <c r="M432" s="3"/>
      <c r="O432" s="1" t="s">
        <v>726</v>
      </c>
    </row>
    <row r="433" spans="2:15">
      <c r="B433" s="3"/>
      <c r="C433" s="1">
        <f t="shared" si="23"/>
        <v>399</v>
      </c>
      <c r="D433" s="1">
        <v>18</v>
      </c>
      <c r="E433" s="1" t="s">
        <v>220</v>
      </c>
      <c r="F433" s="1" t="s">
        <v>635</v>
      </c>
      <c r="G433" s="5" t="s">
        <v>150</v>
      </c>
      <c r="H433" s="2">
        <f t="shared" si="24"/>
        <v>1.9679079624583711</v>
      </c>
      <c r="I433" s="8">
        <v>13</v>
      </c>
      <c r="J433" s="1">
        <v>1</v>
      </c>
      <c r="K433" s="1" t="s">
        <v>155</v>
      </c>
      <c r="L433" s="1">
        <v>0</v>
      </c>
      <c r="M433" s="3"/>
    </row>
    <row r="434" spans="2:15">
      <c r="B434" s="3"/>
      <c r="C434" s="1">
        <f t="shared" si="23"/>
        <v>400</v>
      </c>
      <c r="D434" s="1">
        <v>18</v>
      </c>
      <c r="E434" s="1" t="s">
        <v>220</v>
      </c>
      <c r="F434" s="1" t="s">
        <v>635</v>
      </c>
      <c r="G434" s="5" t="s">
        <v>60</v>
      </c>
      <c r="H434" s="2">
        <f t="shared" si="24"/>
        <v>22.222222222222225</v>
      </c>
      <c r="I434" s="8">
        <v>146.80000000000001</v>
      </c>
      <c r="J434" s="1">
        <v>1</v>
      </c>
      <c r="K434" s="1" t="s">
        <v>74</v>
      </c>
      <c r="L434" s="1">
        <v>0</v>
      </c>
      <c r="M434" s="3"/>
    </row>
    <row r="435" spans="2:15">
      <c r="B435" s="3"/>
      <c r="C435" s="1">
        <f t="shared" si="23"/>
        <v>401</v>
      </c>
      <c r="D435" s="1">
        <v>18</v>
      </c>
      <c r="E435" s="1" t="s">
        <v>220</v>
      </c>
      <c r="F435" s="1" t="s">
        <v>635</v>
      </c>
      <c r="G435" s="5" t="s">
        <v>141</v>
      </c>
      <c r="H435" s="2">
        <f t="shared" si="24"/>
        <v>10.687254011504692</v>
      </c>
      <c r="I435" s="8">
        <v>70.599999999999994</v>
      </c>
      <c r="J435" s="1">
        <v>1</v>
      </c>
      <c r="K435" s="1" t="s">
        <v>94</v>
      </c>
      <c r="L435" s="1">
        <v>0</v>
      </c>
      <c r="M435" s="3"/>
    </row>
    <row r="436" spans="2:15">
      <c r="B436" s="3"/>
      <c r="C436" s="1">
        <f t="shared" si="23"/>
        <v>402</v>
      </c>
      <c r="D436" s="1">
        <v>18</v>
      </c>
      <c r="E436" s="1" t="s">
        <v>220</v>
      </c>
      <c r="F436" s="1" t="s">
        <v>635</v>
      </c>
      <c r="G436" s="5" t="s">
        <v>158</v>
      </c>
      <c r="H436" s="2">
        <f t="shared" si="24"/>
        <v>46.624280956706023</v>
      </c>
      <c r="I436" s="8">
        <v>308</v>
      </c>
      <c r="J436" s="1">
        <v>1</v>
      </c>
      <c r="K436" s="1" t="s">
        <v>13</v>
      </c>
      <c r="L436" s="1">
        <v>0</v>
      </c>
      <c r="M436" s="3"/>
    </row>
    <row r="437" spans="2:15">
      <c r="B437" s="3"/>
      <c r="C437" s="1">
        <f t="shared" si="23"/>
        <v>403</v>
      </c>
      <c r="D437" s="1">
        <v>18</v>
      </c>
      <c r="E437" s="1" t="s">
        <v>220</v>
      </c>
      <c r="F437" s="1" t="s">
        <v>635</v>
      </c>
      <c r="G437" s="5" t="s">
        <v>53</v>
      </c>
      <c r="H437" s="2">
        <f t="shared" si="24"/>
        <v>8.3560399636693905</v>
      </c>
      <c r="I437" s="8">
        <v>55.2</v>
      </c>
      <c r="J437" s="1">
        <v>1</v>
      </c>
      <c r="K437" s="1" t="s">
        <v>69</v>
      </c>
      <c r="L437" s="1">
        <v>0</v>
      </c>
      <c r="M437" s="3"/>
    </row>
    <row r="438" spans="2:15">
      <c r="B438" s="3"/>
      <c r="C438" s="1">
        <f t="shared" si="23"/>
        <v>404</v>
      </c>
      <c r="D438" s="1">
        <v>18</v>
      </c>
      <c r="E438" s="1" t="s">
        <v>220</v>
      </c>
      <c r="F438" s="1" t="s">
        <v>635</v>
      </c>
      <c r="G438" s="5" t="s">
        <v>43</v>
      </c>
      <c r="H438" s="2">
        <f t="shared" si="24"/>
        <v>6.0551014229488338</v>
      </c>
      <c r="I438" s="8">
        <v>40</v>
      </c>
      <c r="J438" s="1">
        <v>1</v>
      </c>
      <c r="K438" s="1" t="s">
        <v>49</v>
      </c>
      <c r="L438" s="1">
        <v>0</v>
      </c>
      <c r="M438" s="3"/>
    </row>
    <row r="439" spans="2:15">
      <c r="B439" s="3"/>
      <c r="C439" s="1">
        <f t="shared" si="23"/>
        <v>405</v>
      </c>
      <c r="D439" s="1">
        <v>18</v>
      </c>
      <c r="E439" s="1" t="s">
        <v>637</v>
      </c>
      <c r="F439" s="1" t="s">
        <v>635</v>
      </c>
      <c r="G439" s="5" t="s">
        <v>636</v>
      </c>
      <c r="H439" s="2">
        <f t="shared" si="24"/>
        <v>100</v>
      </c>
      <c r="I439" s="8">
        <f>SUM(I431:I438)</f>
        <v>660.6</v>
      </c>
      <c r="J439" s="1">
        <v>2</v>
      </c>
      <c r="K439" s="1" t="s">
        <v>18</v>
      </c>
      <c r="L439" s="1">
        <v>8</v>
      </c>
      <c r="M439" s="3"/>
    </row>
    <row r="440" spans="2:15">
      <c r="B440" s="3"/>
      <c r="C440" s="1">
        <f t="shared" si="23"/>
        <v>406</v>
      </c>
      <c r="D440" s="1">
        <v>0</v>
      </c>
      <c r="E440" s="1" t="s">
        <v>219</v>
      </c>
      <c r="F440" s="1" t="s">
        <v>220</v>
      </c>
      <c r="G440" s="5" t="s">
        <v>220</v>
      </c>
      <c r="H440" s="2">
        <v>0</v>
      </c>
      <c r="I440" s="8">
        <v>0</v>
      </c>
      <c r="J440" s="1">
        <v>0</v>
      </c>
      <c r="K440" s="1" t="s">
        <v>219</v>
      </c>
      <c r="L440" s="1">
        <v>0</v>
      </c>
      <c r="M440" s="3"/>
    </row>
    <row r="441" spans="2:15">
      <c r="B441" s="3"/>
      <c r="C441" s="1">
        <f t="shared" si="23"/>
        <v>407</v>
      </c>
      <c r="D441" s="1">
        <v>0</v>
      </c>
      <c r="E441" s="1" t="s">
        <v>219</v>
      </c>
      <c r="F441" s="1" t="s">
        <v>220</v>
      </c>
      <c r="G441" s="5" t="s">
        <v>220</v>
      </c>
      <c r="H441" s="2">
        <v>0</v>
      </c>
      <c r="I441" s="8">
        <v>0</v>
      </c>
      <c r="J441" s="1">
        <v>0</v>
      </c>
      <c r="K441" s="1" t="s">
        <v>219</v>
      </c>
      <c r="L441" s="1">
        <v>0</v>
      </c>
      <c r="M441" s="3"/>
    </row>
    <row r="442" spans="2:15">
      <c r="B442" s="3"/>
      <c r="C442" s="1">
        <f t="shared" si="23"/>
        <v>408</v>
      </c>
      <c r="D442" s="1">
        <v>19</v>
      </c>
      <c r="E442" s="1" t="s">
        <v>220</v>
      </c>
      <c r="F442" s="1" t="s">
        <v>510</v>
      </c>
      <c r="G442" s="5" t="s">
        <v>139</v>
      </c>
      <c r="H442" s="2">
        <f>100*I442/I$450</f>
        <v>14.449511400651469</v>
      </c>
      <c r="I442" s="8">
        <v>110.9</v>
      </c>
      <c r="J442" s="1">
        <v>1</v>
      </c>
      <c r="K442" s="1" t="s">
        <v>46</v>
      </c>
      <c r="L442" s="1">
        <v>0</v>
      </c>
      <c r="M442" s="3"/>
      <c r="O442" s="1" t="s">
        <v>727</v>
      </c>
    </row>
    <row r="443" spans="2:15">
      <c r="B443" s="3"/>
      <c r="C443" s="1">
        <f t="shared" si="23"/>
        <v>409</v>
      </c>
      <c r="D443" s="1">
        <v>19</v>
      </c>
      <c r="E443" s="1" t="s">
        <v>220</v>
      </c>
      <c r="F443" s="1" t="s">
        <v>510</v>
      </c>
      <c r="G443" s="5" t="s">
        <v>44</v>
      </c>
      <c r="H443" s="2">
        <f t="shared" ref="H443:H450" si="25">100*I443/I$450</f>
        <v>4.1172638436482094</v>
      </c>
      <c r="I443" s="8">
        <v>31.6</v>
      </c>
      <c r="J443" s="1">
        <v>1</v>
      </c>
      <c r="K443" s="1" t="s">
        <v>47</v>
      </c>
      <c r="L443" s="1">
        <v>0</v>
      </c>
      <c r="M443" s="3"/>
      <c r="O443" s="1" t="s">
        <v>728</v>
      </c>
    </row>
    <row r="444" spans="2:15">
      <c r="B444" s="3"/>
      <c r="C444" s="1">
        <f t="shared" si="23"/>
        <v>410</v>
      </c>
      <c r="D444" s="1">
        <v>19</v>
      </c>
      <c r="E444" s="1" t="s">
        <v>220</v>
      </c>
      <c r="F444" s="1" t="s">
        <v>510</v>
      </c>
      <c r="G444" s="5" t="s">
        <v>45</v>
      </c>
      <c r="H444" s="2">
        <f t="shared" si="25"/>
        <v>9.2247557003257334</v>
      </c>
      <c r="I444" s="8">
        <v>70.8</v>
      </c>
      <c r="J444" s="1">
        <v>1</v>
      </c>
      <c r="K444" s="1" t="s">
        <v>48</v>
      </c>
      <c r="L444" s="1">
        <v>0</v>
      </c>
      <c r="M444" s="3"/>
    </row>
    <row r="445" spans="2:15">
      <c r="B445" s="3"/>
      <c r="C445" s="1">
        <f t="shared" si="23"/>
        <v>411</v>
      </c>
      <c r="D445" s="1">
        <v>19</v>
      </c>
      <c r="E445" s="1" t="s">
        <v>220</v>
      </c>
      <c r="F445" s="1" t="s">
        <v>510</v>
      </c>
      <c r="G445" s="5" t="s">
        <v>43</v>
      </c>
      <c r="H445" s="2">
        <f t="shared" si="25"/>
        <v>24.1042345276873</v>
      </c>
      <c r="I445" s="8">
        <v>185</v>
      </c>
      <c r="J445" s="1">
        <v>1</v>
      </c>
      <c r="K445" s="1" t="s">
        <v>49</v>
      </c>
      <c r="L445" s="1">
        <v>0</v>
      </c>
      <c r="M445" s="3"/>
    </row>
    <row r="446" spans="2:15">
      <c r="B446" s="3"/>
      <c r="C446" s="1">
        <f t="shared" si="23"/>
        <v>412</v>
      </c>
      <c r="D446" s="1">
        <v>19</v>
      </c>
      <c r="E446" s="1" t="s">
        <v>220</v>
      </c>
      <c r="F446" s="1" t="s">
        <v>510</v>
      </c>
      <c r="G446" s="5" t="s">
        <v>141</v>
      </c>
      <c r="H446" s="2">
        <f t="shared" si="25"/>
        <v>22.801302931596094</v>
      </c>
      <c r="I446" s="8">
        <v>175</v>
      </c>
      <c r="J446" s="1">
        <v>1</v>
      </c>
      <c r="K446" s="1" t="s">
        <v>94</v>
      </c>
      <c r="L446" s="1">
        <v>0</v>
      </c>
      <c r="M446" s="3"/>
    </row>
    <row r="447" spans="2:15">
      <c r="B447" s="3"/>
      <c r="C447" s="1">
        <f t="shared" si="23"/>
        <v>413</v>
      </c>
      <c r="D447" s="1">
        <v>19</v>
      </c>
      <c r="E447" s="1" t="s">
        <v>220</v>
      </c>
      <c r="F447" s="1" t="s">
        <v>510</v>
      </c>
      <c r="G447" s="5" t="s">
        <v>142</v>
      </c>
      <c r="H447" s="2">
        <f t="shared" si="25"/>
        <v>5.9153094462540725</v>
      </c>
      <c r="I447" s="8">
        <v>45.4</v>
      </c>
      <c r="J447" s="1">
        <v>1</v>
      </c>
      <c r="K447" s="1" t="s">
        <v>71</v>
      </c>
      <c r="L447" s="1">
        <v>0</v>
      </c>
      <c r="M447" s="3"/>
    </row>
    <row r="448" spans="2:15">
      <c r="B448" s="3"/>
      <c r="C448" s="1">
        <f t="shared" si="23"/>
        <v>414</v>
      </c>
      <c r="D448" s="1">
        <v>19</v>
      </c>
      <c r="E448" s="1" t="s">
        <v>220</v>
      </c>
      <c r="F448" s="1" t="s">
        <v>510</v>
      </c>
      <c r="G448" s="5" t="s">
        <v>51</v>
      </c>
      <c r="H448" s="2">
        <f t="shared" si="25"/>
        <v>14.983713355048863</v>
      </c>
      <c r="I448" s="8">
        <v>115</v>
      </c>
      <c r="J448" s="1">
        <v>1</v>
      </c>
      <c r="K448" s="1" t="s">
        <v>66</v>
      </c>
      <c r="L448" s="1">
        <v>0</v>
      </c>
      <c r="M448" s="3"/>
    </row>
    <row r="449" spans="2:15">
      <c r="B449" s="3"/>
      <c r="C449" s="1">
        <f t="shared" si="23"/>
        <v>415</v>
      </c>
      <c r="D449" s="1">
        <v>19</v>
      </c>
      <c r="E449" s="1" t="s">
        <v>220</v>
      </c>
      <c r="F449" s="1" t="s">
        <v>510</v>
      </c>
      <c r="G449" s="5" t="s">
        <v>118</v>
      </c>
      <c r="H449" s="2">
        <f t="shared" si="25"/>
        <v>4.4039087947882738</v>
      </c>
      <c r="I449" s="8">
        <v>33.799999999999997</v>
      </c>
      <c r="J449" s="1">
        <v>1</v>
      </c>
      <c r="K449" s="1" t="s">
        <v>71</v>
      </c>
      <c r="L449" s="1">
        <v>0</v>
      </c>
      <c r="M449" s="3"/>
    </row>
    <row r="450" spans="2:15">
      <c r="B450" s="3"/>
      <c r="C450" s="1">
        <f t="shared" si="23"/>
        <v>416</v>
      </c>
      <c r="D450" s="1">
        <v>19</v>
      </c>
      <c r="E450" s="1" t="s">
        <v>511</v>
      </c>
      <c r="F450" s="1" t="s">
        <v>510</v>
      </c>
      <c r="G450" s="5" t="s">
        <v>517</v>
      </c>
      <c r="H450" s="2">
        <f t="shared" si="25"/>
        <v>100</v>
      </c>
      <c r="I450" s="8">
        <f>SUM(I442:I449)</f>
        <v>767.49999999999989</v>
      </c>
      <c r="J450" s="1">
        <v>2</v>
      </c>
      <c r="K450" s="1" t="s">
        <v>18</v>
      </c>
      <c r="L450" s="1">
        <v>8</v>
      </c>
      <c r="M450" s="3"/>
    </row>
    <row r="451" spans="2:15">
      <c r="B451" s="3"/>
      <c r="C451" s="1">
        <f t="shared" si="23"/>
        <v>417</v>
      </c>
      <c r="D451" s="1">
        <v>0</v>
      </c>
      <c r="E451" s="1" t="s">
        <v>219</v>
      </c>
      <c r="F451" s="1" t="s">
        <v>220</v>
      </c>
      <c r="G451" s="5" t="s">
        <v>220</v>
      </c>
      <c r="H451" s="2">
        <v>0</v>
      </c>
      <c r="I451" s="8">
        <v>0</v>
      </c>
      <c r="J451" s="1">
        <v>0</v>
      </c>
      <c r="K451" s="1" t="s">
        <v>219</v>
      </c>
      <c r="L451" s="1">
        <v>0</v>
      </c>
      <c r="M451" s="3"/>
    </row>
    <row r="452" spans="2:15">
      <c r="B452" s="3"/>
      <c r="C452" s="1">
        <f t="shared" si="23"/>
        <v>418</v>
      </c>
      <c r="D452" s="1">
        <v>0</v>
      </c>
      <c r="E452" s="1" t="s">
        <v>219</v>
      </c>
      <c r="F452" s="1" t="s">
        <v>220</v>
      </c>
      <c r="G452" s="5" t="s">
        <v>220</v>
      </c>
      <c r="H452" s="2">
        <v>0</v>
      </c>
      <c r="I452" s="8">
        <v>0</v>
      </c>
      <c r="J452" s="1">
        <v>0</v>
      </c>
      <c r="K452" s="1" t="s">
        <v>219</v>
      </c>
      <c r="L452" s="1">
        <v>0</v>
      </c>
      <c r="M452" s="3"/>
    </row>
    <row r="453" spans="2:15">
      <c r="B453" s="3"/>
      <c r="C453" s="1">
        <f t="shared" si="23"/>
        <v>419</v>
      </c>
      <c r="D453" s="1">
        <v>20</v>
      </c>
      <c r="E453" s="1" t="s">
        <v>220</v>
      </c>
      <c r="F453" s="1" t="s">
        <v>626</v>
      </c>
      <c r="G453" s="1" t="s">
        <v>140</v>
      </c>
      <c r="H453" s="2">
        <f>100*I453/I$459</f>
        <v>44.444444444444443</v>
      </c>
      <c r="I453" s="1">
        <v>10600</v>
      </c>
      <c r="J453" s="1">
        <v>1</v>
      </c>
      <c r="K453" s="1" t="s">
        <v>40</v>
      </c>
      <c r="L453" s="1">
        <v>0</v>
      </c>
      <c r="M453" s="3"/>
      <c r="O453" s="1" t="s">
        <v>710</v>
      </c>
    </row>
    <row r="454" spans="2:15">
      <c r="B454" s="3"/>
      <c r="C454" s="1">
        <f t="shared" si="23"/>
        <v>420</v>
      </c>
      <c r="D454" s="1">
        <v>20</v>
      </c>
      <c r="E454" s="1" t="s">
        <v>220</v>
      </c>
      <c r="F454" s="1" t="s">
        <v>626</v>
      </c>
      <c r="G454" s="1" t="s">
        <v>59</v>
      </c>
      <c r="H454" s="2">
        <f t="shared" ref="H454:H459" si="26">100*I454/I$459</f>
        <v>14.310272536687631</v>
      </c>
      <c r="I454" s="1">
        <v>3413</v>
      </c>
      <c r="J454" s="1">
        <v>1</v>
      </c>
      <c r="K454" s="1" t="s">
        <v>41</v>
      </c>
      <c r="L454" s="1">
        <v>0</v>
      </c>
      <c r="M454" s="3"/>
      <c r="O454" s="1" t="s">
        <v>629</v>
      </c>
    </row>
    <row r="455" spans="2:15">
      <c r="B455" s="3"/>
      <c r="C455" s="1">
        <f t="shared" si="23"/>
        <v>421</v>
      </c>
      <c r="D455" s="1">
        <v>20</v>
      </c>
      <c r="E455" s="1" t="s">
        <v>220</v>
      </c>
      <c r="F455" s="1" t="s">
        <v>626</v>
      </c>
      <c r="G455" s="1" t="s">
        <v>56</v>
      </c>
      <c r="H455" s="2">
        <f t="shared" si="26"/>
        <v>3.1488469601677149</v>
      </c>
      <c r="I455" s="1">
        <v>751</v>
      </c>
      <c r="J455" s="1">
        <v>1</v>
      </c>
      <c r="K455" s="1" t="s">
        <v>72</v>
      </c>
      <c r="L455" s="1">
        <v>0</v>
      </c>
      <c r="M455" s="3"/>
      <c r="O455" s="1" t="s">
        <v>711</v>
      </c>
    </row>
    <row r="456" spans="2:15">
      <c r="B456" s="3"/>
      <c r="C456" s="1">
        <f t="shared" si="23"/>
        <v>422</v>
      </c>
      <c r="D456" s="1">
        <v>20</v>
      </c>
      <c r="E456" s="1" t="s">
        <v>220</v>
      </c>
      <c r="F456" s="1" t="s">
        <v>626</v>
      </c>
      <c r="G456" s="1" t="s">
        <v>50</v>
      </c>
      <c r="H456" s="2">
        <f t="shared" si="26"/>
        <v>15.874213836477987</v>
      </c>
      <c r="I456" s="1">
        <v>3786</v>
      </c>
      <c r="J456" s="1">
        <v>1</v>
      </c>
      <c r="K456" s="1" t="s">
        <v>65</v>
      </c>
      <c r="L456" s="1">
        <v>0</v>
      </c>
      <c r="M456" s="3"/>
    </row>
    <row r="457" spans="2:15">
      <c r="B457" s="3"/>
      <c r="C457" s="1">
        <f t="shared" si="23"/>
        <v>423</v>
      </c>
      <c r="D457" s="1">
        <v>20</v>
      </c>
      <c r="E457" s="1" t="s">
        <v>220</v>
      </c>
      <c r="F457" s="1" t="s">
        <v>626</v>
      </c>
      <c r="G457" s="1" t="s">
        <v>625</v>
      </c>
      <c r="H457" s="2">
        <f t="shared" si="26"/>
        <v>17.215932914046121</v>
      </c>
      <c r="I457" s="1">
        <v>4106</v>
      </c>
      <c r="J457" s="1">
        <v>1</v>
      </c>
      <c r="K457" s="1" t="s">
        <v>42</v>
      </c>
      <c r="L457" s="1">
        <v>0</v>
      </c>
      <c r="M457" s="3"/>
    </row>
    <row r="458" spans="2:15">
      <c r="B458" s="3"/>
      <c r="C458" s="1">
        <f t="shared" si="23"/>
        <v>424</v>
      </c>
      <c r="D458" s="1">
        <v>20</v>
      </c>
      <c r="E458" s="1" t="s">
        <v>220</v>
      </c>
      <c r="F458" s="1" t="s">
        <v>626</v>
      </c>
      <c r="G458" s="1" t="s">
        <v>117</v>
      </c>
      <c r="H458" s="2">
        <f t="shared" si="26"/>
        <v>5.0062893081761004</v>
      </c>
      <c r="I458" s="1">
        <v>1194</v>
      </c>
      <c r="J458" s="1">
        <v>1</v>
      </c>
      <c r="K458" s="1" t="s">
        <v>122</v>
      </c>
      <c r="L458" s="1">
        <v>0</v>
      </c>
      <c r="M458" s="3"/>
    </row>
    <row r="459" spans="2:15">
      <c r="B459" s="3"/>
      <c r="C459" s="1">
        <f t="shared" si="23"/>
        <v>425</v>
      </c>
      <c r="D459" s="1">
        <v>20</v>
      </c>
      <c r="E459" s="1" t="s">
        <v>628</v>
      </c>
      <c r="F459" s="1" t="s">
        <v>626</v>
      </c>
      <c r="G459" s="5" t="s">
        <v>627</v>
      </c>
      <c r="H459" s="2">
        <f t="shared" si="26"/>
        <v>100</v>
      </c>
      <c r="I459" s="8">
        <f>SUM(I453:I458)</f>
        <v>23850</v>
      </c>
      <c r="J459" s="1">
        <v>2</v>
      </c>
      <c r="K459" s="1" t="s">
        <v>18</v>
      </c>
      <c r="L459" s="1">
        <v>6</v>
      </c>
      <c r="M459" s="3"/>
    </row>
    <row r="460" spans="2:15">
      <c r="B460" s="3"/>
      <c r="C460" s="1">
        <f t="shared" si="23"/>
        <v>426</v>
      </c>
      <c r="D460" s="1">
        <v>0</v>
      </c>
      <c r="E460" s="1" t="s">
        <v>219</v>
      </c>
      <c r="F460" s="1" t="s">
        <v>220</v>
      </c>
      <c r="G460" s="5" t="s">
        <v>220</v>
      </c>
      <c r="H460" s="2">
        <v>0</v>
      </c>
      <c r="I460" s="8">
        <v>0</v>
      </c>
      <c r="J460" s="1">
        <v>0</v>
      </c>
      <c r="K460" s="1" t="s">
        <v>219</v>
      </c>
      <c r="L460" s="1">
        <v>0</v>
      </c>
      <c r="M460" s="3"/>
    </row>
    <row r="461" spans="2:15">
      <c r="B461" s="3"/>
      <c r="C461" s="1">
        <f t="shared" si="23"/>
        <v>427</v>
      </c>
      <c r="D461" s="1">
        <v>0</v>
      </c>
      <c r="E461" s="1" t="s">
        <v>219</v>
      </c>
      <c r="F461" s="1" t="s">
        <v>220</v>
      </c>
      <c r="G461" s="5" t="s">
        <v>220</v>
      </c>
      <c r="H461" s="2">
        <v>0</v>
      </c>
      <c r="I461" s="8">
        <v>0</v>
      </c>
      <c r="J461" s="1">
        <v>0</v>
      </c>
      <c r="K461" s="1" t="s">
        <v>219</v>
      </c>
      <c r="L461" s="1">
        <v>0</v>
      </c>
      <c r="M461" s="3"/>
    </row>
    <row r="462" spans="2:15">
      <c r="B462" s="3"/>
      <c r="C462" s="1">
        <f t="shared" si="23"/>
        <v>428</v>
      </c>
      <c r="D462" s="1">
        <v>21</v>
      </c>
      <c r="E462" s="1" t="s">
        <v>220</v>
      </c>
      <c r="F462" s="1" t="s">
        <v>632</v>
      </c>
      <c r="G462" s="10" t="s">
        <v>630</v>
      </c>
      <c r="H462" s="2">
        <f>100*I462/I$471</f>
        <v>1.8346774193548387</v>
      </c>
      <c r="I462" s="10">
        <v>91</v>
      </c>
      <c r="J462" s="1">
        <v>1</v>
      </c>
      <c r="K462" s="1" t="s">
        <v>41</v>
      </c>
      <c r="L462" s="1">
        <v>0</v>
      </c>
      <c r="M462" s="3"/>
      <c r="O462" s="1" t="s">
        <v>729</v>
      </c>
    </row>
    <row r="463" spans="2:15">
      <c r="B463" s="3"/>
      <c r="C463" s="1">
        <f t="shared" si="23"/>
        <v>429</v>
      </c>
      <c r="D463" s="1">
        <v>21</v>
      </c>
      <c r="E463" s="1" t="s">
        <v>220</v>
      </c>
      <c r="F463" s="1" t="s">
        <v>632</v>
      </c>
      <c r="G463" s="10" t="s">
        <v>50</v>
      </c>
      <c r="H463" s="2">
        <f t="shared" ref="H463:H471" si="27">100*I463/I$471</f>
        <v>0.12096774193548387</v>
      </c>
      <c r="I463" s="10">
        <v>6</v>
      </c>
      <c r="J463" s="1">
        <v>1</v>
      </c>
      <c r="K463" s="1" t="s">
        <v>65</v>
      </c>
      <c r="L463" s="1">
        <v>0</v>
      </c>
      <c r="M463" s="3"/>
      <c r="O463" s="1" t="s">
        <v>746</v>
      </c>
    </row>
    <row r="464" spans="2:15">
      <c r="B464" s="3"/>
      <c r="C464" s="1">
        <f t="shared" si="23"/>
        <v>430</v>
      </c>
      <c r="D464" s="1">
        <v>21</v>
      </c>
      <c r="E464" s="1" t="s">
        <v>220</v>
      </c>
      <c r="F464" s="1" t="s">
        <v>632</v>
      </c>
      <c r="G464" s="10" t="s">
        <v>51</v>
      </c>
      <c r="H464" s="2">
        <f t="shared" si="27"/>
        <v>15.60483870967742</v>
      </c>
      <c r="I464" s="10">
        <v>774</v>
      </c>
      <c r="J464" s="1">
        <v>1</v>
      </c>
      <c r="K464" s="1" t="s">
        <v>66</v>
      </c>
      <c r="L464" s="1">
        <v>0</v>
      </c>
      <c r="M464" s="3"/>
    </row>
    <row r="465" spans="2:15">
      <c r="B465" s="3"/>
      <c r="C465" s="1">
        <f t="shared" si="23"/>
        <v>431</v>
      </c>
      <c r="D465" s="1">
        <v>21</v>
      </c>
      <c r="E465" s="1" t="s">
        <v>220</v>
      </c>
      <c r="F465" s="1" t="s">
        <v>632</v>
      </c>
      <c r="G465" s="10" t="s">
        <v>52</v>
      </c>
      <c r="H465" s="2">
        <f t="shared" si="27"/>
        <v>10.887096774193548</v>
      </c>
      <c r="I465" s="10">
        <v>540</v>
      </c>
      <c r="J465" s="1">
        <v>1</v>
      </c>
      <c r="K465" s="1" t="s">
        <v>67</v>
      </c>
      <c r="L465" s="1">
        <v>0</v>
      </c>
      <c r="M465" s="3"/>
    </row>
    <row r="466" spans="2:15">
      <c r="B466" s="3"/>
      <c r="C466" s="1">
        <f t="shared" si="23"/>
        <v>432</v>
      </c>
      <c r="D466" s="1">
        <v>21</v>
      </c>
      <c r="E466" s="1" t="s">
        <v>220</v>
      </c>
      <c r="F466" s="1" t="s">
        <v>632</v>
      </c>
      <c r="G466" s="10" t="s">
        <v>631</v>
      </c>
      <c r="H466" s="2">
        <f t="shared" si="27"/>
        <v>0.58467741935483875</v>
      </c>
      <c r="I466" s="10">
        <v>29</v>
      </c>
      <c r="J466" s="1">
        <v>1</v>
      </c>
      <c r="K466" s="1" t="s">
        <v>68</v>
      </c>
      <c r="L466" s="1">
        <v>0</v>
      </c>
      <c r="M466" s="3"/>
    </row>
    <row r="467" spans="2:15">
      <c r="B467" s="3"/>
      <c r="C467" s="1">
        <f t="shared" si="23"/>
        <v>433</v>
      </c>
      <c r="D467" s="1">
        <v>21</v>
      </c>
      <c r="E467" s="1" t="s">
        <v>220</v>
      </c>
      <c r="F467" s="1" t="s">
        <v>632</v>
      </c>
      <c r="G467" s="10" t="s">
        <v>53</v>
      </c>
      <c r="H467" s="2">
        <f t="shared" si="27"/>
        <v>5.181451612903226</v>
      </c>
      <c r="I467" s="10">
        <v>257</v>
      </c>
      <c r="J467" s="1">
        <v>1</v>
      </c>
      <c r="K467" s="1" t="s">
        <v>69</v>
      </c>
      <c r="L467" s="1">
        <v>0</v>
      </c>
      <c r="M467" s="3"/>
    </row>
    <row r="468" spans="2:15">
      <c r="B468" s="3"/>
      <c r="C468" s="1">
        <f t="shared" si="23"/>
        <v>434</v>
      </c>
      <c r="D468" s="1">
        <v>21</v>
      </c>
      <c r="E468" s="1" t="s">
        <v>220</v>
      </c>
      <c r="F468" s="1" t="s">
        <v>632</v>
      </c>
      <c r="G468" s="10" t="s">
        <v>57</v>
      </c>
      <c r="H468" s="2">
        <f t="shared" si="27"/>
        <v>61.512096774193552</v>
      </c>
      <c r="I468" s="10">
        <v>3051</v>
      </c>
      <c r="J468" s="1">
        <v>1</v>
      </c>
      <c r="K468" s="1" t="s">
        <v>73</v>
      </c>
      <c r="L468" s="1">
        <v>0</v>
      </c>
      <c r="M468" s="3"/>
    </row>
    <row r="469" spans="2:15">
      <c r="B469" s="3"/>
      <c r="C469" s="1">
        <f t="shared" si="23"/>
        <v>435</v>
      </c>
      <c r="D469" s="1">
        <v>21</v>
      </c>
      <c r="E469" s="1" t="s">
        <v>220</v>
      </c>
      <c r="F469" s="1" t="s">
        <v>632</v>
      </c>
      <c r="G469" s="10" t="s">
        <v>59</v>
      </c>
      <c r="H469" s="2">
        <f t="shared" si="27"/>
        <v>1.7741935483870968</v>
      </c>
      <c r="I469" s="10">
        <v>88</v>
      </c>
      <c r="J469" s="1">
        <v>1</v>
      </c>
      <c r="K469" s="1" t="s">
        <v>41</v>
      </c>
      <c r="L469" s="1">
        <v>0</v>
      </c>
      <c r="M469" s="3"/>
    </row>
    <row r="470" spans="2:15">
      <c r="B470" s="3"/>
      <c r="C470" s="1">
        <f t="shared" si="23"/>
        <v>436</v>
      </c>
      <c r="D470" s="1">
        <v>21</v>
      </c>
      <c r="E470" s="1" t="s">
        <v>220</v>
      </c>
      <c r="F470" s="1" t="s">
        <v>632</v>
      </c>
      <c r="G470" s="10" t="s">
        <v>60</v>
      </c>
      <c r="H470" s="2">
        <f t="shared" si="27"/>
        <v>2.5</v>
      </c>
      <c r="I470" s="10">
        <v>124</v>
      </c>
      <c r="J470" s="1">
        <v>1</v>
      </c>
      <c r="K470" s="1" t="s">
        <v>74</v>
      </c>
      <c r="L470" s="1">
        <v>0</v>
      </c>
      <c r="M470" s="3"/>
    </row>
    <row r="471" spans="2:15">
      <c r="B471" s="3"/>
      <c r="C471" s="1">
        <f t="shared" si="23"/>
        <v>437</v>
      </c>
      <c r="D471" s="1">
        <v>21</v>
      </c>
      <c r="E471" s="1" t="s">
        <v>634</v>
      </c>
      <c r="F471" s="1" t="s">
        <v>632</v>
      </c>
      <c r="G471" s="1" t="s">
        <v>633</v>
      </c>
      <c r="H471" s="2">
        <f t="shared" si="27"/>
        <v>100</v>
      </c>
      <c r="I471" s="8">
        <f>SUM(I462:I470)</f>
        <v>4960</v>
      </c>
      <c r="J471" s="1">
        <v>2</v>
      </c>
      <c r="K471" s="1" t="s">
        <v>18</v>
      </c>
      <c r="L471" s="1">
        <v>9</v>
      </c>
      <c r="M471" s="3"/>
    </row>
    <row r="472" spans="2:15">
      <c r="B472" s="3"/>
      <c r="C472" s="1">
        <f t="shared" si="23"/>
        <v>438</v>
      </c>
      <c r="D472" s="1">
        <v>0</v>
      </c>
      <c r="E472" s="1" t="s">
        <v>219</v>
      </c>
      <c r="F472" s="1" t="s">
        <v>220</v>
      </c>
      <c r="G472" s="5" t="s">
        <v>220</v>
      </c>
      <c r="H472" s="2">
        <v>0</v>
      </c>
      <c r="I472" s="8">
        <v>0</v>
      </c>
      <c r="J472" s="1">
        <v>0</v>
      </c>
      <c r="K472" s="1" t="s">
        <v>219</v>
      </c>
      <c r="L472" s="1">
        <v>0</v>
      </c>
      <c r="M472" s="3"/>
    </row>
    <row r="473" spans="2:15">
      <c r="B473" s="3"/>
      <c r="C473" s="1">
        <f t="shared" si="23"/>
        <v>439</v>
      </c>
      <c r="D473" s="1">
        <v>0</v>
      </c>
      <c r="E473" s="1" t="s">
        <v>219</v>
      </c>
      <c r="F473" s="1" t="s">
        <v>220</v>
      </c>
      <c r="G473" s="5" t="s">
        <v>220</v>
      </c>
      <c r="H473" s="2">
        <v>0</v>
      </c>
      <c r="I473" s="8">
        <v>0</v>
      </c>
      <c r="J473" s="1">
        <v>0</v>
      </c>
      <c r="K473" s="1" t="s">
        <v>219</v>
      </c>
      <c r="L473" s="1">
        <v>0</v>
      </c>
      <c r="M473" s="3"/>
    </row>
    <row r="474" spans="2:15">
      <c r="B474" s="3"/>
      <c r="C474" s="1">
        <f t="shared" si="23"/>
        <v>440</v>
      </c>
      <c r="D474" s="1">
        <v>22</v>
      </c>
      <c r="E474" s="1" t="s">
        <v>220</v>
      </c>
      <c r="F474" s="1" t="s">
        <v>514</v>
      </c>
      <c r="G474" s="5" t="s">
        <v>451</v>
      </c>
      <c r="H474" s="2">
        <f>100*I474/I$482</f>
        <v>13.221903455157788</v>
      </c>
      <c r="I474" s="8">
        <v>848</v>
      </c>
      <c r="J474" s="1">
        <v>1</v>
      </c>
      <c r="K474" s="1" t="s">
        <v>176</v>
      </c>
      <c r="L474" s="1">
        <v>0</v>
      </c>
      <c r="M474" s="3"/>
      <c r="O474" s="1" t="s">
        <v>730</v>
      </c>
    </row>
    <row r="475" spans="2:15">
      <c r="B475" s="3"/>
      <c r="C475" s="1">
        <f t="shared" si="23"/>
        <v>441</v>
      </c>
      <c r="D475" s="1">
        <v>22</v>
      </c>
      <c r="E475" s="1" t="s">
        <v>220</v>
      </c>
      <c r="F475" s="1" t="s">
        <v>514</v>
      </c>
      <c r="G475" s="5" t="s">
        <v>170</v>
      </c>
      <c r="H475" s="2">
        <f t="shared" ref="H475:H482" si="28">100*I475/I$482</f>
        <v>1.412623175751528</v>
      </c>
      <c r="I475" s="8">
        <v>90.6</v>
      </c>
      <c r="J475" s="1">
        <v>1</v>
      </c>
      <c r="K475" s="1" t="s">
        <v>176</v>
      </c>
      <c r="L475" s="1">
        <v>0</v>
      </c>
      <c r="M475" s="3"/>
      <c r="O475" s="1" t="s">
        <v>731</v>
      </c>
    </row>
    <row r="476" spans="2:15">
      <c r="B476" s="3"/>
      <c r="C476" s="1">
        <f t="shared" si="23"/>
        <v>442</v>
      </c>
      <c r="D476" s="1">
        <v>22</v>
      </c>
      <c r="E476" s="1" t="s">
        <v>220</v>
      </c>
      <c r="F476" s="1" t="s">
        <v>514</v>
      </c>
      <c r="G476" s="5" t="s">
        <v>171</v>
      </c>
      <c r="H476" s="2">
        <f t="shared" si="28"/>
        <v>0.85755270051141319</v>
      </c>
      <c r="I476" s="8">
        <v>55</v>
      </c>
      <c r="J476" s="1">
        <v>1</v>
      </c>
      <c r="K476" s="1" t="s">
        <v>177</v>
      </c>
      <c r="L476" s="1">
        <v>0</v>
      </c>
      <c r="M476" s="3"/>
    </row>
    <row r="477" spans="2:15">
      <c r="B477" s="3"/>
      <c r="C477" s="1">
        <f t="shared" si="23"/>
        <v>443</v>
      </c>
      <c r="D477" s="1">
        <v>22</v>
      </c>
      <c r="E477" s="1" t="s">
        <v>220</v>
      </c>
      <c r="F477" s="1" t="s">
        <v>514</v>
      </c>
      <c r="G477" s="5" t="s">
        <v>172</v>
      </c>
      <c r="H477" s="2">
        <f t="shared" si="28"/>
        <v>6.9461768741424468</v>
      </c>
      <c r="I477" s="8">
        <v>445.5</v>
      </c>
      <c r="J477" s="1">
        <v>1</v>
      </c>
      <c r="K477" s="1" t="s">
        <v>71</v>
      </c>
      <c r="L477" s="1">
        <v>0</v>
      </c>
      <c r="M477" s="3"/>
    </row>
    <row r="478" spans="2:15">
      <c r="B478" s="3"/>
      <c r="C478" s="1">
        <f t="shared" si="23"/>
        <v>444</v>
      </c>
      <c r="D478" s="1">
        <v>22</v>
      </c>
      <c r="E478" s="1" t="s">
        <v>220</v>
      </c>
      <c r="F478" s="1" t="s">
        <v>514</v>
      </c>
      <c r="G478" s="5" t="s">
        <v>116</v>
      </c>
      <c r="H478" s="2">
        <f t="shared" si="28"/>
        <v>2.3387800923038542</v>
      </c>
      <c r="I478" s="8">
        <v>150</v>
      </c>
      <c r="J478" s="1">
        <v>1</v>
      </c>
      <c r="K478" s="1" t="s">
        <v>91</v>
      </c>
      <c r="L478" s="1">
        <v>0</v>
      </c>
      <c r="M478" s="3"/>
    </row>
    <row r="479" spans="2:15">
      <c r="B479" s="3"/>
      <c r="C479" s="1">
        <f t="shared" si="23"/>
        <v>445</v>
      </c>
      <c r="D479" s="1">
        <v>22</v>
      </c>
      <c r="E479" s="1" t="s">
        <v>220</v>
      </c>
      <c r="F479" s="1" t="s">
        <v>514</v>
      </c>
      <c r="G479" s="5" t="s">
        <v>173</v>
      </c>
      <c r="H479" s="2">
        <f t="shared" si="28"/>
        <v>40.850692278907317</v>
      </c>
      <c r="I479" s="8">
        <v>2620</v>
      </c>
      <c r="J479" s="1">
        <v>1</v>
      </c>
      <c r="K479" s="1" t="s">
        <v>178</v>
      </c>
      <c r="L479" s="1">
        <v>0</v>
      </c>
      <c r="M479" s="3"/>
    </row>
    <row r="480" spans="2:15">
      <c r="B480" s="3"/>
      <c r="C480" s="1">
        <f t="shared" si="23"/>
        <v>446</v>
      </c>
      <c r="D480" s="1">
        <v>22</v>
      </c>
      <c r="E480" s="1" t="s">
        <v>220</v>
      </c>
      <c r="F480" s="1" t="s">
        <v>514</v>
      </c>
      <c r="G480" s="5" t="s">
        <v>174</v>
      </c>
      <c r="H480" s="2">
        <f t="shared" si="28"/>
        <v>30.341773730822002</v>
      </c>
      <c r="I480" s="8">
        <v>1946</v>
      </c>
      <c r="J480" s="1">
        <v>1</v>
      </c>
      <c r="K480" s="1" t="s">
        <v>179</v>
      </c>
      <c r="L480" s="1">
        <v>0</v>
      </c>
      <c r="M480" s="3"/>
    </row>
    <row r="481" spans="2:15">
      <c r="B481" s="3"/>
      <c r="C481" s="1">
        <f t="shared" si="23"/>
        <v>447</v>
      </c>
      <c r="D481" s="1">
        <v>22</v>
      </c>
      <c r="E481" s="1" t="s">
        <v>220</v>
      </c>
      <c r="F481" s="1" t="s">
        <v>514</v>
      </c>
      <c r="G481" s="5" t="s">
        <v>182</v>
      </c>
      <c r="H481" s="2">
        <f t="shared" si="28"/>
        <v>4.0304976924036424</v>
      </c>
      <c r="I481" s="8">
        <v>258.5</v>
      </c>
      <c r="J481" s="1">
        <v>1</v>
      </c>
      <c r="K481" s="1" t="s">
        <v>17</v>
      </c>
      <c r="L481" s="1">
        <v>0</v>
      </c>
      <c r="M481" s="3"/>
    </row>
    <row r="482" spans="2:15">
      <c r="B482" s="3"/>
      <c r="C482" s="1">
        <f t="shared" si="23"/>
        <v>448</v>
      </c>
      <c r="D482" s="1">
        <v>22</v>
      </c>
      <c r="E482" s="1" t="s">
        <v>515</v>
      </c>
      <c r="F482" s="1" t="s">
        <v>514</v>
      </c>
      <c r="G482" s="5" t="s">
        <v>518</v>
      </c>
      <c r="H482" s="2">
        <f t="shared" si="28"/>
        <v>100</v>
      </c>
      <c r="I482" s="8">
        <f>SUM(I474:I481)</f>
        <v>6413.6</v>
      </c>
      <c r="J482" s="1">
        <v>2</v>
      </c>
      <c r="K482" s="1" t="s">
        <v>18</v>
      </c>
      <c r="L482" s="1">
        <v>8</v>
      </c>
      <c r="M482" s="3"/>
    </row>
    <row r="483" spans="2:15">
      <c r="B483" s="3"/>
      <c r="C483" s="1">
        <f t="shared" si="23"/>
        <v>449</v>
      </c>
      <c r="D483" s="1">
        <v>0</v>
      </c>
      <c r="E483" s="1" t="s">
        <v>219</v>
      </c>
      <c r="F483" s="1" t="s">
        <v>220</v>
      </c>
      <c r="G483" s="5" t="s">
        <v>220</v>
      </c>
      <c r="H483" s="2">
        <v>0</v>
      </c>
      <c r="I483" s="8">
        <v>0</v>
      </c>
      <c r="J483" s="1">
        <v>0</v>
      </c>
      <c r="K483" s="1" t="s">
        <v>219</v>
      </c>
      <c r="L483" s="1">
        <v>0</v>
      </c>
      <c r="M483" s="3"/>
    </row>
    <row r="484" spans="2:15">
      <c r="B484" s="3"/>
      <c r="C484" s="1">
        <f t="shared" si="23"/>
        <v>450</v>
      </c>
      <c r="D484" s="1">
        <v>0</v>
      </c>
      <c r="E484" s="1" t="s">
        <v>219</v>
      </c>
      <c r="F484" s="1" t="s">
        <v>220</v>
      </c>
      <c r="G484" s="5" t="s">
        <v>220</v>
      </c>
      <c r="H484" s="2">
        <v>0</v>
      </c>
      <c r="I484" s="8">
        <v>0</v>
      </c>
      <c r="J484" s="1">
        <v>0</v>
      </c>
      <c r="K484" s="1" t="s">
        <v>219</v>
      </c>
      <c r="L484" s="1">
        <v>0</v>
      </c>
      <c r="M484" s="3"/>
    </row>
    <row r="485" spans="2:15">
      <c r="B485" s="3"/>
      <c r="C485" s="1">
        <f t="shared" si="23"/>
        <v>451</v>
      </c>
      <c r="D485" s="1">
        <v>23</v>
      </c>
      <c r="E485" s="1" t="s">
        <v>220</v>
      </c>
      <c r="F485" s="1" t="s">
        <v>516</v>
      </c>
      <c r="G485" s="5" t="s">
        <v>748</v>
      </c>
      <c r="H485" s="2">
        <f>100*I485/I$498</f>
        <v>17.119039679893298</v>
      </c>
      <c r="I485" s="8">
        <v>256.7</v>
      </c>
      <c r="J485" s="1">
        <v>1</v>
      </c>
      <c r="K485" s="1" t="s">
        <v>749</v>
      </c>
      <c r="L485" s="1">
        <v>0</v>
      </c>
      <c r="M485" s="3"/>
      <c r="O485" s="1" t="s">
        <v>732</v>
      </c>
    </row>
    <row r="486" spans="2:15">
      <c r="B486" s="3"/>
      <c r="C486" s="1">
        <f t="shared" si="23"/>
        <v>452</v>
      </c>
      <c r="D486" s="1">
        <v>23</v>
      </c>
      <c r="E486" s="1" t="s">
        <v>220</v>
      </c>
      <c r="F486" s="1" t="s">
        <v>516</v>
      </c>
      <c r="G486" s="5" t="s">
        <v>169</v>
      </c>
      <c r="H486" s="2">
        <f t="shared" ref="H486:H498" si="29">100*I486/I$498</f>
        <v>1.3804601533844616</v>
      </c>
      <c r="I486" s="8">
        <v>20.7</v>
      </c>
      <c r="J486" s="1">
        <v>1</v>
      </c>
      <c r="K486" s="1" t="s">
        <v>175</v>
      </c>
      <c r="L486" s="1">
        <v>0</v>
      </c>
      <c r="M486" s="3"/>
      <c r="O486" s="1" t="s">
        <v>733</v>
      </c>
    </row>
    <row r="487" spans="2:15">
      <c r="B487" s="3"/>
      <c r="C487" s="1">
        <f t="shared" si="23"/>
        <v>453</v>
      </c>
      <c r="D487" s="1">
        <v>23</v>
      </c>
      <c r="E487" s="1" t="s">
        <v>220</v>
      </c>
      <c r="F487" s="1" t="s">
        <v>516</v>
      </c>
      <c r="G487" s="5" t="s">
        <v>171</v>
      </c>
      <c r="H487" s="2">
        <f t="shared" si="29"/>
        <v>3.6678892964321439</v>
      </c>
      <c r="I487" s="8">
        <v>55</v>
      </c>
      <c r="J487" s="1">
        <v>1</v>
      </c>
      <c r="K487" s="1" t="s">
        <v>177</v>
      </c>
      <c r="L487" s="1">
        <v>0</v>
      </c>
      <c r="M487" s="3"/>
    </row>
    <row r="488" spans="2:15">
      <c r="B488" s="3"/>
      <c r="C488" s="1">
        <f t="shared" ref="C488:C551" si="30">C487+1</f>
        <v>454</v>
      </c>
      <c r="D488" s="1">
        <v>23</v>
      </c>
      <c r="E488" s="1" t="s">
        <v>220</v>
      </c>
      <c r="F488" s="1" t="s">
        <v>516</v>
      </c>
      <c r="G488" s="5" t="s">
        <v>172</v>
      </c>
      <c r="H488" s="2">
        <f t="shared" si="29"/>
        <v>29.709903301100368</v>
      </c>
      <c r="I488" s="8">
        <v>445.5</v>
      </c>
      <c r="J488" s="1">
        <v>1</v>
      </c>
      <c r="K488" s="1" t="s">
        <v>71</v>
      </c>
      <c r="L488" s="1">
        <v>0</v>
      </c>
      <c r="M488" s="3"/>
    </row>
    <row r="489" spans="2:15">
      <c r="B489" s="3"/>
      <c r="C489" s="1">
        <f t="shared" si="30"/>
        <v>455</v>
      </c>
      <c r="D489" s="1">
        <v>23</v>
      </c>
      <c r="E489" s="1" t="s">
        <v>220</v>
      </c>
      <c r="F489" s="1" t="s">
        <v>516</v>
      </c>
      <c r="G489" s="5" t="s">
        <v>116</v>
      </c>
      <c r="H489" s="2">
        <f t="shared" si="29"/>
        <v>10.003334444814937</v>
      </c>
      <c r="I489" s="8">
        <v>150</v>
      </c>
      <c r="J489" s="1">
        <v>1</v>
      </c>
      <c r="K489" s="1" t="s">
        <v>91</v>
      </c>
      <c r="L489" s="1">
        <v>0</v>
      </c>
      <c r="M489" s="3"/>
    </row>
    <row r="490" spans="2:15">
      <c r="B490" s="3"/>
      <c r="C490" s="1">
        <f t="shared" si="30"/>
        <v>456</v>
      </c>
      <c r="D490" s="1">
        <v>23</v>
      </c>
      <c r="E490" s="1" t="s">
        <v>220</v>
      </c>
      <c r="F490" s="1" t="s">
        <v>516</v>
      </c>
      <c r="G490" s="5" t="s">
        <v>181</v>
      </c>
      <c r="H490" s="2">
        <f t="shared" si="29"/>
        <v>1.2270756918972989</v>
      </c>
      <c r="I490" s="8">
        <v>18.399999999999999</v>
      </c>
      <c r="J490" s="1">
        <v>1</v>
      </c>
      <c r="K490" s="1" t="s">
        <v>152</v>
      </c>
      <c r="L490" s="1">
        <v>0</v>
      </c>
      <c r="M490" s="3"/>
    </row>
    <row r="491" spans="2:15">
      <c r="B491" s="3"/>
      <c r="C491" s="1">
        <f t="shared" si="30"/>
        <v>457</v>
      </c>
      <c r="D491" s="1">
        <v>23</v>
      </c>
      <c r="E491" s="1" t="s">
        <v>220</v>
      </c>
      <c r="F491" s="1" t="s">
        <v>516</v>
      </c>
      <c r="G491" s="5" t="s">
        <v>81</v>
      </c>
      <c r="H491" s="2">
        <f t="shared" si="29"/>
        <v>5.2084028009336443</v>
      </c>
      <c r="I491" s="8">
        <v>78.099999999999994</v>
      </c>
      <c r="J491" s="1">
        <v>1</v>
      </c>
      <c r="K491" s="1" t="s">
        <v>85</v>
      </c>
      <c r="L491" s="1">
        <v>0</v>
      </c>
      <c r="M491" s="3"/>
    </row>
    <row r="492" spans="2:15">
      <c r="B492" s="3"/>
      <c r="C492" s="1">
        <f t="shared" si="30"/>
        <v>458</v>
      </c>
      <c r="D492" s="1">
        <v>23</v>
      </c>
      <c r="E492" s="1" t="s">
        <v>220</v>
      </c>
      <c r="F492" s="1" t="s">
        <v>516</v>
      </c>
      <c r="G492" s="5" t="s">
        <v>77</v>
      </c>
      <c r="H492" s="2">
        <f t="shared" si="29"/>
        <v>6.6688896298766256</v>
      </c>
      <c r="I492" s="8">
        <v>100</v>
      </c>
      <c r="J492" s="1">
        <v>1</v>
      </c>
      <c r="K492" s="1" t="s">
        <v>93</v>
      </c>
      <c r="L492" s="1">
        <v>0</v>
      </c>
      <c r="M492" s="3"/>
    </row>
    <row r="493" spans="2:15">
      <c r="B493" s="3"/>
      <c r="C493" s="1">
        <f t="shared" si="30"/>
        <v>459</v>
      </c>
      <c r="D493" s="1">
        <v>23</v>
      </c>
      <c r="E493" s="1" t="s">
        <v>220</v>
      </c>
      <c r="F493" s="1" t="s">
        <v>516</v>
      </c>
      <c r="G493" s="5" t="s">
        <v>182</v>
      </c>
      <c r="H493" s="2">
        <f t="shared" si="29"/>
        <v>17.239079693231076</v>
      </c>
      <c r="I493" s="8">
        <v>258.5</v>
      </c>
      <c r="J493" s="1">
        <v>1</v>
      </c>
      <c r="K493" s="1" t="s">
        <v>17</v>
      </c>
      <c r="L493" s="1">
        <v>0</v>
      </c>
      <c r="M493" s="3"/>
    </row>
    <row r="494" spans="2:15">
      <c r="B494" s="3"/>
      <c r="C494" s="1">
        <f t="shared" si="30"/>
        <v>460</v>
      </c>
      <c r="D494" s="1">
        <v>23</v>
      </c>
      <c r="E494" s="1" t="s">
        <v>220</v>
      </c>
      <c r="F494" s="1" t="s">
        <v>516</v>
      </c>
      <c r="G494" s="5" t="s">
        <v>82</v>
      </c>
      <c r="H494" s="2">
        <f t="shared" si="29"/>
        <v>4.6815605201733907</v>
      </c>
      <c r="I494" s="8">
        <v>70.2</v>
      </c>
      <c r="J494" s="1">
        <v>1</v>
      </c>
      <c r="K494" s="1" t="s">
        <v>86</v>
      </c>
      <c r="L494" s="1">
        <v>0</v>
      </c>
      <c r="M494" s="3"/>
    </row>
    <row r="495" spans="2:15">
      <c r="B495" s="3"/>
      <c r="C495" s="1">
        <f t="shared" si="30"/>
        <v>461</v>
      </c>
      <c r="D495" s="1">
        <v>23</v>
      </c>
      <c r="E495" s="1" t="s">
        <v>220</v>
      </c>
      <c r="F495" s="1" t="s">
        <v>516</v>
      </c>
      <c r="G495" s="5" t="s">
        <v>162</v>
      </c>
      <c r="H495" s="2">
        <f t="shared" si="29"/>
        <v>1.2937645881960651</v>
      </c>
      <c r="I495" s="8">
        <v>19.399999999999999</v>
      </c>
      <c r="J495" s="1">
        <v>1</v>
      </c>
      <c r="K495" s="1" t="s">
        <v>90</v>
      </c>
      <c r="L495" s="1">
        <v>0</v>
      </c>
      <c r="M495" s="3"/>
    </row>
    <row r="496" spans="2:15">
      <c r="B496" s="3"/>
      <c r="C496" s="1">
        <f t="shared" si="30"/>
        <v>462</v>
      </c>
      <c r="D496" s="1">
        <v>23</v>
      </c>
      <c r="E496" s="1" t="s">
        <v>220</v>
      </c>
      <c r="F496" s="1" t="s">
        <v>516</v>
      </c>
      <c r="G496" s="5" t="s">
        <v>452</v>
      </c>
      <c r="H496" s="2">
        <f t="shared" si="29"/>
        <v>0.93364454818272757</v>
      </c>
      <c r="I496" s="8">
        <v>14</v>
      </c>
      <c r="J496" s="1">
        <v>1</v>
      </c>
      <c r="K496" s="1" t="s">
        <v>152</v>
      </c>
      <c r="L496" s="1">
        <v>0</v>
      </c>
      <c r="M496" s="3"/>
    </row>
    <row r="497" spans="2:15">
      <c r="B497" s="3"/>
      <c r="C497" s="1">
        <f t="shared" si="30"/>
        <v>463</v>
      </c>
      <c r="D497" s="1">
        <v>23</v>
      </c>
      <c r="E497" s="1" t="s">
        <v>220</v>
      </c>
      <c r="F497" s="1" t="s">
        <v>516</v>
      </c>
      <c r="G497" s="5" t="s">
        <v>183</v>
      </c>
      <c r="H497" s="2">
        <f t="shared" si="29"/>
        <v>0.86695565188396129</v>
      </c>
      <c r="I497" s="8">
        <v>13</v>
      </c>
      <c r="J497" s="1">
        <v>1</v>
      </c>
      <c r="K497" s="1" t="s">
        <v>74</v>
      </c>
      <c r="L497" s="1">
        <v>0</v>
      </c>
      <c r="M497" s="3"/>
    </row>
    <row r="498" spans="2:15">
      <c r="B498" s="3"/>
      <c r="C498" s="1">
        <f t="shared" si="30"/>
        <v>464</v>
      </c>
      <c r="D498" s="1">
        <v>23</v>
      </c>
      <c r="E498" s="1" t="s">
        <v>520</v>
      </c>
      <c r="F498" s="1" t="s">
        <v>516</v>
      </c>
      <c r="G498" s="5" t="s">
        <v>519</v>
      </c>
      <c r="H498" s="2">
        <f t="shared" si="29"/>
        <v>100</v>
      </c>
      <c r="I498" s="8">
        <f>SUM(I485:I497)</f>
        <v>1499.5</v>
      </c>
      <c r="J498" s="1">
        <v>2</v>
      </c>
      <c r="K498" s="1" t="s">
        <v>18</v>
      </c>
      <c r="L498" s="1">
        <v>13</v>
      </c>
      <c r="M498" s="3"/>
    </row>
    <row r="499" spans="2:15">
      <c r="B499" s="3"/>
      <c r="C499" s="1">
        <f t="shared" si="30"/>
        <v>465</v>
      </c>
      <c r="D499" s="1">
        <v>0</v>
      </c>
      <c r="E499" s="1" t="s">
        <v>219</v>
      </c>
      <c r="F499" s="1" t="s">
        <v>220</v>
      </c>
      <c r="G499" s="5" t="s">
        <v>220</v>
      </c>
      <c r="H499" s="2">
        <v>0</v>
      </c>
      <c r="I499" s="8">
        <v>0</v>
      </c>
      <c r="J499" s="1">
        <v>0</v>
      </c>
      <c r="K499" s="1" t="s">
        <v>219</v>
      </c>
      <c r="L499" s="1">
        <v>0</v>
      </c>
      <c r="M499" s="3"/>
    </row>
    <row r="500" spans="2:15">
      <c r="B500" s="3"/>
      <c r="C500" s="1">
        <f t="shared" si="30"/>
        <v>466</v>
      </c>
      <c r="D500" s="1">
        <v>0</v>
      </c>
      <c r="E500" s="1" t="s">
        <v>219</v>
      </c>
      <c r="F500" s="1" t="s">
        <v>220</v>
      </c>
      <c r="G500" s="5" t="s">
        <v>220</v>
      </c>
      <c r="H500" s="2">
        <v>0</v>
      </c>
      <c r="I500" s="8">
        <v>0</v>
      </c>
      <c r="J500" s="1">
        <v>0</v>
      </c>
      <c r="K500" s="1" t="s">
        <v>219</v>
      </c>
      <c r="L500" s="1">
        <v>0</v>
      </c>
      <c r="M500" s="3"/>
    </row>
    <row r="501" spans="2:15">
      <c r="B501" s="3"/>
      <c r="C501" s="1">
        <f t="shared" si="30"/>
        <v>467</v>
      </c>
      <c r="D501" s="1">
        <v>24</v>
      </c>
      <c r="E501" s="1" t="s">
        <v>220</v>
      </c>
      <c r="F501" s="1" t="s">
        <v>521</v>
      </c>
      <c r="G501" s="9" t="s">
        <v>116</v>
      </c>
      <c r="H501" s="2">
        <f>100*I501/I$503</f>
        <v>78.374233128834348</v>
      </c>
      <c r="I501" s="5">
        <v>51.1</v>
      </c>
      <c r="J501" s="1">
        <v>1</v>
      </c>
      <c r="K501" s="1" t="s">
        <v>91</v>
      </c>
      <c r="L501" s="1">
        <v>0</v>
      </c>
      <c r="M501" s="3"/>
      <c r="O501" s="1" t="s">
        <v>734</v>
      </c>
    </row>
    <row r="502" spans="2:15">
      <c r="B502" s="3"/>
      <c r="C502" s="1">
        <f t="shared" si="30"/>
        <v>468</v>
      </c>
      <c r="D502" s="1">
        <v>24</v>
      </c>
      <c r="E502" s="1" t="s">
        <v>220</v>
      </c>
      <c r="F502" s="1" t="s">
        <v>521</v>
      </c>
      <c r="G502" s="9" t="s">
        <v>82</v>
      </c>
      <c r="H502" s="2">
        <f t="shared" ref="H502:H503" si="31">100*I502/I$503</f>
        <v>21.625766871165645</v>
      </c>
      <c r="I502" s="5">
        <v>14.1</v>
      </c>
      <c r="J502" s="1">
        <v>1</v>
      </c>
      <c r="K502" s="1" t="s">
        <v>86</v>
      </c>
      <c r="L502" s="1">
        <v>0</v>
      </c>
      <c r="M502" s="3"/>
      <c r="O502" s="1" t="s">
        <v>735</v>
      </c>
    </row>
    <row r="503" spans="2:15">
      <c r="B503" s="3"/>
      <c r="C503" s="1">
        <f t="shared" si="30"/>
        <v>469</v>
      </c>
      <c r="D503" s="1">
        <v>24</v>
      </c>
      <c r="E503" s="1" t="s">
        <v>522</v>
      </c>
      <c r="F503" s="1" t="s">
        <v>521</v>
      </c>
      <c r="G503" s="9" t="s">
        <v>523</v>
      </c>
      <c r="H503" s="2">
        <f t="shared" si="31"/>
        <v>100</v>
      </c>
      <c r="I503" s="5">
        <f>SUM(I501:I502)</f>
        <v>65.2</v>
      </c>
      <c r="J503" s="1">
        <v>2</v>
      </c>
      <c r="K503" s="1" t="s">
        <v>18</v>
      </c>
      <c r="L503" s="1">
        <v>2</v>
      </c>
      <c r="M503" s="3"/>
    </row>
    <row r="504" spans="2:15">
      <c r="B504" s="3"/>
      <c r="C504" s="1">
        <f t="shared" si="30"/>
        <v>470</v>
      </c>
      <c r="D504" s="1">
        <v>0</v>
      </c>
      <c r="E504" s="1" t="s">
        <v>219</v>
      </c>
      <c r="F504" s="1" t="s">
        <v>220</v>
      </c>
      <c r="G504" s="5" t="s">
        <v>220</v>
      </c>
      <c r="H504" s="2">
        <v>0</v>
      </c>
      <c r="I504" s="8">
        <v>0</v>
      </c>
      <c r="J504" s="1">
        <v>0</v>
      </c>
      <c r="K504" s="1" t="s">
        <v>219</v>
      </c>
      <c r="L504" s="1">
        <v>0</v>
      </c>
      <c r="M504" s="3"/>
    </row>
    <row r="505" spans="2:15">
      <c r="B505" s="3"/>
      <c r="C505" s="1">
        <f t="shared" si="30"/>
        <v>471</v>
      </c>
      <c r="D505" s="1">
        <v>0</v>
      </c>
      <c r="E505" s="1" t="s">
        <v>219</v>
      </c>
      <c r="F505" s="1" t="s">
        <v>220</v>
      </c>
      <c r="G505" s="5" t="s">
        <v>220</v>
      </c>
      <c r="H505" s="2">
        <v>0</v>
      </c>
      <c r="I505" s="8">
        <v>0</v>
      </c>
      <c r="J505" s="1">
        <v>0</v>
      </c>
      <c r="K505" s="1" t="s">
        <v>219</v>
      </c>
      <c r="L505" s="1">
        <v>0</v>
      </c>
      <c r="M505" s="3"/>
    </row>
    <row r="506" spans="2:15">
      <c r="B506" s="3"/>
      <c r="C506" s="1">
        <f t="shared" si="30"/>
        <v>472</v>
      </c>
      <c r="D506" s="1">
        <v>25</v>
      </c>
      <c r="E506" s="1" t="s">
        <v>220</v>
      </c>
      <c r="F506" s="1" t="s">
        <v>525</v>
      </c>
      <c r="G506" s="1" t="s">
        <v>526</v>
      </c>
      <c r="H506" s="2">
        <f>100*I506/I$507</f>
        <v>100</v>
      </c>
      <c r="I506" s="1">
        <v>100</v>
      </c>
      <c r="J506" s="1">
        <v>1</v>
      </c>
      <c r="K506" s="1" t="s">
        <v>8</v>
      </c>
      <c r="L506" s="1">
        <v>0</v>
      </c>
      <c r="M506" s="3"/>
      <c r="O506" s="1" t="s">
        <v>621</v>
      </c>
    </row>
    <row r="507" spans="2:15">
      <c r="B507" s="3"/>
      <c r="C507" s="1">
        <f t="shared" si="30"/>
        <v>473</v>
      </c>
      <c r="D507" s="1">
        <v>25</v>
      </c>
      <c r="E507" s="1" t="s">
        <v>528</v>
      </c>
      <c r="F507" s="1" t="s">
        <v>525</v>
      </c>
      <c r="G507" s="1" t="s">
        <v>527</v>
      </c>
      <c r="H507" s="2">
        <f>100*I507/I$507</f>
        <v>100</v>
      </c>
      <c r="I507" s="1">
        <f>SUM(I506:I506)</f>
        <v>100</v>
      </c>
      <c r="J507" s="1">
        <v>2</v>
      </c>
      <c r="K507" s="1" t="s">
        <v>18</v>
      </c>
      <c r="L507" s="1">
        <v>1</v>
      </c>
      <c r="M507" s="3"/>
      <c r="O507" s="1" t="s">
        <v>736</v>
      </c>
    </row>
    <row r="508" spans="2:15">
      <c r="B508" s="3"/>
      <c r="C508" s="1">
        <f t="shared" si="30"/>
        <v>474</v>
      </c>
      <c r="D508" s="1">
        <v>0</v>
      </c>
      <c r="E508" s="1" t="s">
        <v>219</v>
      </c>
      <c r="F508" s="1" t="s">
        <v>220</v>
      </c>
      <c r="G508" s="5" t="s">
        <v>220</v>
      </c>
      <c r="H508" s="2">
        <v>0</v>
      </c>
      <c r="I508" s="8">
        <v>0</v>
      </c>
      <c r="J508" s="1">
        <v>0</v>
      </c>
      <c r="K508" s="1" t="s">
        <v>219</v>
      </c>
      <c r="L508" s="1">
        <v>0</v>
      </c>
      <c r="M508" s="3"/>
      <c r="O508" s="1" t="s">
        <v>747</v>
      </c>
    </row>
    <row r="509" spans="2:15">
      <c r="B509" s="3"/>
      <c r="C509" s="1">
        <f t="shared" si="30"/>
        <v>475</v>
      </c>
      <c r="D509" s="1">
        <v>0</v>
      </c>
      <c r="E509" s="1" t="s">
        <v>219</v>
      </c>
      <c r="F509" s="1" t="s">
        <v>220</v>
      </c>
      <c r="G509" s="5" t="s">
        <v>220</v>
      </c>
      <c r="H509" s="2">
        <v>0</v>
      </c>
      <c r="I509" s="8">
        <v>0</v>
      </c>
      <c r="J509" s="1">
        <v>0</v>
      </c>
      <c r="K509" s="1" t="s">
        <v>219</v>
      </c>
      <c r="L509" s="1">
        <v>0</v>
      </c>
      <c r="M509" s="3"/>
      <c r="O509" s="28"/>
    </row>
    <row r="510" spans="2:15">
      <c r="B510" s="3"/>
      <c r="C510" s="1">
        <f t="shared" si="30"/>
        <v>476</v>
      </c>
      <c r="D510" s="1">
        <v>26</v>
      </c>
      <c r="E510" s="1" t="s">
        <v>220</v>
      </c>
      <c r="F510" s="1" t="s">
        <v>529</v>
      </c>
      <c r="G510" s="1" t="s">
        <v>537</v>
      </c>
      <c r="H510" s="2">
        <f>100*I510/I$517</f>
        <v>15</v>
      </c>
      <c r="I510" s="1">
        <v>15</v>
      </c>
      <c r="J510" s="1">
        <v>1</v>
      </c>
      <c r="K510" s="1" t="s">
        <v>7</v>
      </c>
      <c r="L510" s="1">
        <v>0</v>
      </c>
      <c r="M510" s="3"/>
    </row>
    <row r="511" spans="2:15">
      <c r="B511" s="3"/>
      <c r="C511" s="1">
        <f t="shared" si="30"/>
        <v>477</v>
      </c>
      <c r="D511" s="1">
        <v>26</v>
      </c>
      <c r="E511" s="1" t="s">
        <v>220</v>
      </c>
      <c r="F511" s="1" t="s">
        <v>529</v>
      </c>
      <c r="G511" s="1" t="s">
        <v>35</v>
      </c>
      <c r="H511" s="2">
        <f t="shared" ref="H511:H517" si="32">100*I511/I$517</f>
        <v>15</v>
      </c>
      <c r="I511" s="1">
        <v>15</v>
      </c>
      <c r="J511" s="1">
        <v>1</v>
      </c>
      <c r="K511" s="1" t="s">
        <v>36</v>
      </c>
      <c r="L511" s="1">
        <v>0</v>
      </c>
      <c r="M511" s="3"/>
    </row>
    <row r="512" spans="2:15">
      <c r="B512" s="3"/>
      <c r="C512" s="1">
        <f t="shared" si="30"/>
        <v>478</v>
      </c>
      <c r="D512" s="1">
        <v>26</v>
      </c>
      <c r="E512" s="1" t="s">
        <v>220</v>
      </c>
      <c r="F512" s="1" t="s">
        <v>529</v>
      </c>
      <c r="G512" s="1" t="s">
        <v>530</v>
      </c>
      <c r="H512" s="2">
        <f t="shared" si="32"/>
        <v>5</v>
      </c>
      <c r="I512" s="1">
        <v>5</v>
      </c>
      <c r="J512" s="1">
        <v>1</v>
      </c>
      <c r="K512" s="1" t="s">
        <v>101</v>
      </c>
      <c r="L512" s="1">
        <v>0</v>
      </c>
      <c r="M512" s="3"/>
    </row>
    <row r="513" spans="2:13">
      <c r="B513" s="3"/>
      <c r="C513" s="1">
        <f t="shared" si="30"/>
        <v>479</v>
      </c>
      <c r="D513" s="1">
        <v>26</v>
      </c>
      <c r="E513" s="1" t="s">
        <v>220</v>
      </c>
      <c r="F513" s="1" t="s">
        <v>529</v>
      </c>
      <c r="G513" s="1" t="s">
        <v>531</v>
      </c>
      <c r="H513" s="2">
        <f t="shared" si="32"/>
        <v>10</v>
      </c>
      <c r="I513" s="1">
        <v>10</v>
      </c>
      <c r="J513" s="1">
        <v>1</v>
      </c>
      <c r="K513" s="1" t="s">
        <v>100</v>
      </c>
      <c r="L513" s="1">
        <v>0</v>
      </c>
      <c r="M513" s="3"/>
    </row>
    <row r="514" spans="2:13">
      <c r="B514" s="3"/>
      <c r="C514" s="1">
        <f t="shared" si="30"/>
        <v>480</v>
      </c>
      <c r="D514" s="1">
        <v>26</v>
      </c>
      <c r="E514" s="1" t="s">
        <v>220</v>
      </c>
      <c r="F514" s="1" t="s">
        <v>529</v>
      </c>
      <c r="G514" s="1" t="s">
        <v>3</v>
      </c>
      <c r="H514" s="2">
        <f t="shared" si="32"/>
        <v>25</v>
      </c>
      <c r="I514" s="1">
        <v>25</v>
      </c>
      <c r="J514" s="1">
        <v>1</v>
      </c>
      <c r="K514" s="1" t="s">
        <v>102</v>
      </c>
      <c r="L514" s="1">
        <v>0</v>
      </c>
      <c r="M514" s="3"/>
    </row>
    <row r="515" spans="2:13">
      <c r="B515" s="3"/>
      <c r="C515" s="1">
        <f t="shared" si="30"/>
        <v>481</v>
      </c>
      <c r="D515" s="1">
        <v>26</v>
      </c>
      <c r="E515" s="1" t="s">
        <v>220</v>
      </c>
      <c r="F515" s="1" t="s">
        <v>529</v>
      </c>
      <c r="G515" s="1" t="s">
        <v>532</v>
      </c>
      <c r="H515" s="2">
        <f t="shared" si="32"/>
        <v>25</v>
      </c>
      <c r="I515" s="1">
        <v>25</v>
      </c>
      <c r="J515" s="1">
        <v>1</v>
      </c>
      <c r="K515" s="1" t="s">
        <v>38</v>
      </c>
      <c r="L515" s="1">
        <v>0</v>
      </c>
      <c r="M515" s="3"/>
    </row>
    <row r="516" spans="2:13">
      <c r="B516" s="3"/>
      <c r="C516" s="1">
        <f t="shared" si="30"/>
        <v>482</v>
      </c>
      <c r="D516" s="1">
        <v>26</v>
      </c>
      <c r="E516" s="1" t="s">
        <v>220</v>
      </c>
      <c r="F516" s="1" t="s">
        <v>529</v>
      </c>
      <c r="G516" s="1" t="s">
        <v>533</v>
      </c>
      <c r="H516" s="2">
        <f t="shared" si="32"/>
        <v>5</v>
      </c>
      <c r="I516" s="1">
        <v>5</v>
      </c>
      <c r="J516" s="1">
        <v>1</v>
      </c>
      <c r="K516" s="1" t="s">
        <v>12</v>
      </c>
      <c r="L516" s="1">
        <v>0</v>
      </c>
      <c r="M516" s="3"/>
    </row>
    <row r="517" spans="2:13">
      <c r="B517" s="3"/>
      <c r="C517" s="1">
        <f t="shared" si="30"/>
        <v>483</v>
      </c>
      <c r="D517" s="1">
        <v>26</v>
      </c>
      <c r="E517" s="1" t="s">
        <v>535</v>
      </c>
      <c r="F517" s="1" t="s">
        <v>529</v>
      </c>
      <c r="G517" s="1" t="s">
        <v>534</v>
      </c>
      <c r="H517" s="2">
        <f t="shared" si="32"/>
        <v>100</v>
      </c>
      <c r="I517" s="1">
        <f>SUM(I510:I516)</f>
        <v>100</v>
      </c>
      <c r="J517" s="1">
        <v>2</v>
      </c>
      <c r="K517" s="1" t="s">
        <v>18</v>
      </c>
      <c r="L517" s="1">
        <v>7</v>
      </c>
      <c r="M517" s="3"/>
    </row>
    <row r="518" spans="2:13">
      <c r="B518" s="3"/>
      <c r="C518" s="1">
        <f t="shared" si="30"/>
        <v>484</v>
      </c>
      <c r="D518" s="1">
        <v>0</v>
      </c>
      <c r="E518" s="1" t="s">
        <v>219</v>
      </c>
      <c r="F518" s="1" t="s">
        <v>220</v>
      </c>
      <c r="G518" s="5" t="s">
        <v>220</v>
      </c>
      <c r="H518" s="2">
        <v>0</v>
      </c>
      <c r="I518" s="8">
        <v>0</v>
      </c>
      <c r="J518" s="1">
        <v>0</v>
      </c>
      <c r="K518" s="1" t="s">
        <v>219</v>
      </c>
      <c r="L518" s="1">
        <v>0</v>
      </c>
      <c r="M518" s="3"/>
    </row>
    <row r="519" spans="2:13">
      <c r="B519" s="3"/>
      <c r="C519" s="1">
        <f t="shared" si="30"/>
        <v>485</v>
      </c>
      <c r="D519" s="1">
        <v>0</v>
      </c>
      <c r="E519" s="1" t="s">
        <v>219</v>
      </c>
      <c r="F519" s="1" t="s">
        <v>220</v>
      </c>
      <c r="G519" s="5" t="s">
        <v>220</v>
      </c>
      <c r="H519" s="2">
        <v>0</v>
      </c>
      <c r="I519" s="8">
        <v>0</v>
      </c>
      <c r="J519" s="1">
        <v>0</v>
      </c>
      <c r="K519" s="1" t="s">
        <v>219</v>
      </c>
      <c r="L519" s="1">
        <v>0</v>
      </c>
      <c r="M519" s="3"/>
    </row>
    <row r="520" spans="2:13">
      <c r="B520" s="3"/>
      <c r="C520" s="1">
        <f t="shared" si="30"/>
        <v>486</v>
      </c>
      <c r="D520" s="1">
        <v>27</v>
      </c>
      <c r="E520" s="1" t="s">
        <v>220</v>
      </c>
      <c r="F520" s="1" t="s">
        <v>536</v>
      </c>
      <c r="G520" s="1" t="s">
        <v>526</v>
      </c>
      <c r="H520" s="2">
        <f>100*I520/I$522</f>
        <v>65</v>
      </c>
      <c r="I520" s="1">
        <v>65</v>
      </c>
      <c r="J520" s="1">
        <v>1</v>
      </c>
      <c r="K520" s="1" t="s">
        <v>8</v>
      </c>
      <c r="L520" s="1">
        <v>0</v>
      </c>
      <c r="M520" s="3"/>
    </row>
    <row r="521" spans="2:13">
      <c r="B521" s="3"/>
      <c r="C521" s="1">
        <f t="shared" si="30"/>
        <v>487</v>
      </c>
      <c r="D521" s="1">
        <v>27</v>
      </c>
      <c r="E521" s="1" t="s">
        <v>220</v>
      </c>
      <c r="F521" s="1" t="s">
        <v>536</v>
      </c>
      <c r="G521" s="1" t="s">
        <v>281</v>
      </c>
      <c r="H521" s="2">
        <f t="shared" ref="H521:H522" si="33">100*I521/I$522</f>
        <v>35</v>
      </c>
      <c r="I521" s="1">
        <v>35</v>
      </c>
      <c r="J521" s="1">
        <v>1</v>
      </c>
      <c r="K521" s="1" t="s">
        <v>103</v>
      </c>
      <c r="L521" s="1">
        <v>0</v>
      </c>
      <c r="M521" s="3"/>
    </row>
    <row r="522" spans="2:13">
      <c r="B522" s="3"/>
      <c r="C522" s="1">
        <f t="shared" si="30"/>
        <v>488</v>
      </c>
      <c r="D522" s="1">
        <v>27</v>
      </c>
      <c r="E522" s="1" t="s">
        <v>539</v>
      </c>
      <c r="F522" s="1" t="s">
        <v>536</v>
      </c>
      <c r="G522" s="1" t="s">
        <v>538</v>
      </c>
      <c r="H522" s="2">
        <f t="shared" si="33"/>
        <v>100</v>
      </c>
      <c r="I522" s="1">
        <f>SUM(I520:I521)</f>
        <v>100</v>
      </c>
      <c r="J522" s="1">
        <v>2</v>
      </c>
      <c r="K522" s="1" t="s">
        <v>18</v>
      </c>
      <c r="L522" s="1">
        <v>2</v>
      </c>
      <c r="M522" s="3"/>
    </row>
    <row r="523" spans="2:13">
      <c r="B523" s="3"/>
      <c r="C523" s="1">
        <f t="shared" si="30"/>
        <v>489</v>
      </c>
      <c r="D523" s="1">
        <v>0</v>
      </c>
      <c r="E523" s="1" t="s">
        <v>219</v>
      </c>
      <c r="F523" s="1" t="s">
        <v>220</v>
      </c>
      <c r="G523" s="5" t="s">
        <v>220</v>
      </c>
      <c r="H523" s="2">
        <v>0</v>
      </c>
      <c r="I523" s="8">
        <v>0</v>
      </c>
      <c r="J523" s="1">
        <v>0</v>
      </c>
      <c r="K523" s="1" t="s">
        <v>219</v>
      </c>
      <c r="L523" s="1">
        <v>0</v>
      </c>
      <c r="M523" s="3"/>
    </row>
    <row r="524" spans="2:13">
      <c r="B524" s="3"/>
      <c r="C524" s="1">
        <f t="shared" si="30"/>
        <v>490</v>
      </c>
      <c r="D524" s="1">
        <v>0</v>
      </c>
      <c r="E524" s="1" t="s">
        <v>219</v>
      </c>
      <c r="F524" s="1" t="s">
        <v>220</v>
      </c>
      <c r="G524" s="5" t="s">
        <v>220</v>
      </c>
      <c r="H524" s="2">
        <v>0</v>
      </c>
      <c r="I524" s="8">
        <v>0</v>
      </c>
      <c r="J524" s="1">
        <v>0</v>
      </c>
      <c r="K524" s="1" t="s">
        <v>219</v>
      </c>
      <c r="L524" s="1">
        <v>0</v>
      </c>
      <c r="M524" s="3"/>
    </row>
    <row r="525" spans="2:13">
      <c r="B525" s="3"/>
      <c r="C525" s="1">
        <f t="shared" si="30"/>
        <v>491</v>
      </c>
      <c r="D525" s="1">
        <v>28</v>
      </c>
      <c r="E525" s="1" t="s">
        <v>220</v>
      </c>
      <c r="F525" s="1" t="s">
        <v>540</v>
      </c>
      <c r="G525" s="1" t="s">
        <v>35</v>
      </c>
      <c r="H525" s="2">
        <f>100*I525/I$527</f>
        <v>90</v>
      </c>
      <c r="I525" s="1">
        <v>90</v>
      </c>
      <c r="J525" s="1">
        <v>1</v>
      </c>
      <c r="K525" s="1" t="s">
        <v>36</v>
      </c>
      <c r="L525" s="1">
        <v>0</v>
      </c>
      <c r="M525" s="3"/>
    </row>
    <row r="526" spans="2:13">
      <c r="B526" s="3"/>
      <c r="C526" s="1">
        <f t="shared" si="30"/>
        <v>492</v>
      </c>
      <c r="D526" s="1">
        <v>28</v>
      </c>
      <c r="E526" s="1" t="s">
        <v>220</v>
      </c>
      <c r="F526" s="1" t="s">
        <v>540</v>
      </c>
      <c r="G526" s="1" t="s">
        <v>541</v>
      </c>
      <c r="H526" s="2">
        <f t="shared" ref="H526:H527" si="34">100*I526/I$527</f>
        <v>10</v>
      </c>
      <c r="I526" s="1">
        <v>10</v>
      </c>
      <c r="J526" s="1">
        <v>1</v>
      </c>
      <c r="K526" s="1" t="s">
        <v>38</v>
      </c>
      <c r="L526" s="1">
        <v>0</v>
      </c>
      <c r="M526" s="3"/>
    </row>
    <row r="527" spans="2:13">
      <c r="B527" s="3"/>
      <c r="C527" s="1">
        <f t="shared" si="30"/>
        <v>493</v>
      </c>
      <c r="D527" s="1">
        <v>28</v>
      </c>
      <c r="E527" s="1" t="s">
        <v>543</v>
      </c>
      <c r="F527" s="1" t="s">
        <v>540</v>
      </c>
      <c r="G527" s="1" t="s">
        <v>542</v>
      </c>
      <c r="H527" s="2">
        <f t="shared" si="34"/>
        <v>100</v>
      </c>
      <c r="I527" s="1">
        <f>SUM(I525:I526)</f>
        <v>100</v>
      </c>
      <c r="J527" s="1">
        <v>2</v>
      </c>
      <c r="K527" s="1" t="s">
        <v>18</v>
      </c>
      <c r="L527" s="1">
        <v>2</v>
      </c>
      <c r="M527" s="3"/>
    </row>
    <row r="528" spans="2:13">
      <c r="B528" s="3"/>
      <c r="C528" s="1">
        <f t="shared" si="30"/>
        <v>494</v>
      </c>
      <c r="D528" s="1">
        <v>0</v>
      </c>
      <c r="E528" s="1" t="s">
        <v>219</v>
      </c>
      <c r="F528" s="1" t="s">
        <v>220</v>
      </c>
      <c r="G528" s="5" t="s">
        <v>220</v>
      </c>
      <c r="H528" s="2">
        <v>0</v>
      </c>
      <c r="I528" s="8">
        <v>0</v>
      </c>
      <c r="J528" s="1">
        <v>0</v>
      </c>
      <c r="K528" s="1" t="s">
        <v>219</v>
      </c>
      <c r="L528" s="1">
        <v>0</v>
      </c>
      <c r="M528" s="3"/>
    </row>
    <row r="529" spans="2:13">
      <c r="B529" s="3"/>
      <c r="C529" s="1">
        <f t="shared" si="30"/>
        <v>495</v>
      </c>
      <c r="D529" s="1">
        <v>0</v>
      </c>
      <c r="E529" s="1" t="s">
        <v>219</v>
      </c>
      <c r="F529" s="1" t="s">
        <v>220</v>
      </c>
      <c r="G529" s="5" t="s">
        <v>220</v>
      </c>
      <c r="H529" s="2">
        <v>0</v>
      </c>
      <c r="I529" s="8">
        <v>0</v>
      </c>
      <c r="J529" s="1">
        <v>0</v>
      </c>
      <c r="K529" s="1" t="s">
        <v>219</v>
      </c>
      <c r="L529" s="1">
        <v>0</v>
      </c>
      <c r="M529" s="3"/>
    </row>
    <row r="530" spans="2:13">
      <c r="B530" s="3"/>
      <c r="C530" s="1">
        <f t="shared" si="30"/>
        <v>496</v>
      </c>
      <c r="D530" s="1">
        <v>29</v>
      </c>
      <c r="E530" s="1" t="s">
        <v>220</v>
      </c>
      <c r="F530" s="1" t="s">
        <v>544</v>
      </c>
      <c r="G530" s="1" t="s">
        <v>541</v>
      </c>
      <c r="H530" s="2">
        <f>100*I530/I$531</f>
        <v>100</v>
      </c>
      <c r="I530" s="1">
        <v>100</v>
      </c>
      <c r="J530" s="1">
        <v>1</v>
      </c>
      <c r="K530" s="1" t="s">
        <v>38</v>
      </c>
      <c r="L530" s="1">
        <v>0</v>
      </c>
      <c r="M530" s="3"/>
    </row>
    <row r="531" spans="2:13">
      <c r="B531" s="3"/>
      <c r="C531" s="1">
        <f t="shared" si="30"/>
        <v>497</v>
      </c>
      <c r="D531" s="1">
        <v>29</v>
      </c>
      <c r="E531" s="1" t="s">
        <v>546</v>
      </c>
      <c r="F531" s="1" t="s">
        <v>544</v>
      </c>
      <c r="G531" s="1" t="s">
        <v>545</v>
      </c>
      <c r="H531" s="2">
        <f>100*I531/I$531</f>
        <v>100</v>
      </c>
      <c r="I531" s="1">
        <f>SUM(I530:I530)</f>
        <v>100</v>
      </c>
      <c r="J531" s="1">
        <v>2</v>
      </c>
      <c r="K531" s="1" t="s">
        <v>18</v>
      </c>
      <c r="L531" s="1">
        <v>1</v>
      </c>
      <c r="M531" s="3"/>
    </row>
    <row r="532" spans="2:13">
      <c r="B532" s="3"/>
      <c r="C532" s="1">
        <f t="shared" si="30"/>
        <v>498</v>
      </c>
      <c r="D532" s="1">
        <v>0</v>
      </c>
      <c r="E532" s="1" t="s">
        <v>219</v>
      </c>
      <c r="F532" s="1" t="s">
        <v>220</v>
      </c>
      <c r="G532" s="5" t="s">
        <v>220</v>
      </c>
      <c r="H532" s="2">
        <v>0</v>
      </c>
      <c r="I532" s="8">
        <v>0</v>
      </c>
      <c r="J532" s="1">
        <v>0</v>
      </c>
      <c r="K532" s="1" t="s">
        <v>219</v>
      </c>
      <c r="L532" s="1">
        <v>0</v>
      </c>
      <c r="M532" s="3"/>
    </row>
    <row r="533" spans="2:13">
      <c r="B533" s="3"/>
      <c r="C533" s="1">
        <f t="shared" si="30"/>
        <v>499</v>
      </c>
      <c r="D533" s="1">
        <v>0</v>
      </c>
      <c r="E533" s="1" t="s">
        <v>219</v>
      </c>
      <c r="F533" s="1" t="s">
        <v>220</v>
      </c>
      <c r="G533" s="5" t="s">
        <v>220</v>
      </c>
      <c r="H533" s="2">
        <v>0</v>
      </c>
      <c r="I533" s="8">
        <v>0</v>
      </c>
      <c r="J533" s="1">
        <v>0</v>
      </c>
      <c r="K533" s="1" t="s">
        <v>219</v>
      </c>
      <c r="L533" s="1">
        <v>0</v>
      </c>
      <c r="M533" s="3"/>
    </row>
    <row r="534" spans="2:13">
      <c r="B534" s="3"/>
      <c r="C534" s="1">
        <f t="shared" si="30"/>
        <v>500</v>
      </c>
      <c r="D534" s="1">
        <v>30</v>
      </c>
      <c r="E534" s="1" t="s">
        <v>220</v>
      </c>
      <c r="F534" s="1" t="s">
        <v>547</v>
      </c>
      <c r="G534" s="1" t="s">
        <v>548</v>
      </c>
      <c r="H534" s="2">
        <f>100*I534/I$537</f>
        <v>75</v>
      </c>
      <c r="I534" s="1">
        <v>75</v>
      </c>
      <c r="J534" s="1">
        <v>1</v>
      </c>
      <c r="K534" s="1" t="s">
        <v>94</v>
      </c>
      <c r="L534" s="1">
        <v>0</v>
      </c>
      <c r="M534" s="3"/>
    </row>
    <row r="535" spans="2:13">
      <c r="B535" s="3"/>
      <c r="C535" s="1">
        <f t="shared" si="30"/>
        <v>501</v>
      </c>
      <c r="D535" s="1">
        <v>30</v>
      </c>
      <c r="E535" s="1" t="s">
        <v>220</v>
      </c>
      <c r="F535" s="1" t="s">
        <v>547</v>
      </c>
      <c r="G535" s="1" t="s">
        <v>191</v>
      </c>
      <c r="H535" s="2">
        <f t="shared" ref="H535:H537" si="35">100*I535/I$537</f>
        <v>15</v>
      </c>
      <c r="I535" s="1">
        <v>15</v>
      </c>
      <c r="J535" s="1">
        <v>1</v>
      </c>
      <c r="K535" s="1" t="s">
        <v>11</v>
      </c>
      <c r="L535" s="1">
        <v>0</v>
      </c>
      <c r="M535" s="3"/>
    </row>
    <row r="536" spans="2:13">
      <c r="B536" s="3"/>
      <c r="C536" s="1">
        <f t="shared" si="30"/>
        <v>502</v>
      </c>
      <c r="D536" s="1">
        <v>30</v>
      </c>
      <c r="E536" s="1" t="s">
        <v>220</v>
      </c>
      <c r="F536" s="1" t="s">
        <v>547</v>
      </c>
      <c r="G536" s="1" t="s">
        <v>52</v>
      </c>
      <c r="H536" s="2">
        <f t="shared" si="35"/>
        <v>10</v>
      </c>
      <c r="I536" s="1">
        <v>10</v>
      </c>
      <c r="J536" s="1">
        <v>1</v>
      </c>
      <c r="K536" s="1" t="s">
        <v>67</v>
      </c>
      <c r="L536" s="1">
        <v>0</v>
      </c>
      <c r="M536" s="3"/>
    </row>
    <row r="537" spans="2:13">
      <c r="B537" s="3"/>
      <c r="C537" s="1">
        <f t="shared" si="30"/>
        <v>503</v>
      </c>
      <c r="D537" s="1">
        <v>30</v>
      </c>
      <c r="E537" s="1" t="s">
        <v>550</v>
      </c>
      <c r="F537" s="1" t="s">
        <v>547</v>
      </c>
      <c r="G537" s="1" t="s">
        <v>549</v>
      </c>
      <c r="H537" s="2">
        <f t="shared" si="35"/>
        <v>100</v>
      </c>
      <c r="I537" s="1">
        <f>SUM(I534:I536)</f>
        <v>100</v>
      </c>
      <c r="J537" s="1">
        <v>2</v>
      </c>
      <c r="K537" s="1" t="s">
        <v>18</v>
      </c>
      <c r="L537" s="1">
        <v>3</v>
      </c>
      <c r="M537" s="3"/>
    </row>
    <row r="538" spans="2:13">
      <c r="B538" s="3"/>
      <c r="C538" s="1">
        <f t="shared" si="30"/>
        <v>504</v>
      </c>
      <c r="D538" s="1">
        <v>0</v>
      </c>
      <c r="E538" s="1" t="s">
        <v>219</v>
      </c>
      <c r="F538" s="1" t="s">
        <v>220</v>
      </c>
      <c r="G538" s="5" t="s">
        <v>220</v>
      </c>
      <c r="H538" s="2">
        <v>0</v>
      </c>
      <c r="I538" s="8">
        <v>0</v>
      </c>
      <c r="J538" s="1">
        <v>0</v>
      </c>
      <c r="K538" s="1" t="s">
        <v>219</v>
      </c>
      <c r="L538" s="1">
        <v>0</v>
      </c>
      <c r="M538" s="3"/>
    </row>
    <row r="539" spans="2:13">
      <c r="B539" s="3"/>
      <c r="C539" s="1">
        <f t="shared" si="30"/>
        <v>505</v>
      </c>
      <c r="D539" s="1">
        <v>0</v>
      </c>
      <c r="E539" s="1" t="s">
        <v>219</v>
      </c>
      <c r="F539" s="1" t="s">
        <v>220</v>
      </c>
      <c r="G539" s="5" t="s">
        <v>220</v>
      </c>
      <c r="H539" s="2">
        <v>0</v>
      </c>
      <c r="I539" s="8">
        <v>0</v>
      </c>
      <c r="J539" s="1">
        <v>0</v>
      </c>
      <c r="K539" s="1" t="s">
        <v>219</v>
      </c>
      <c r="L539" s="1">
        <v>0</v>
      </c>
      <c r="M539" s="3"/>
    </row>
    <row r="540" spans="2:13">
      <c r="B540" s="3"/>
      <c r="C540" s="1">
        <f t="shared" si="30"/>
        <v>506</v>
      </c>
      <c r="D540" s="1">
        <v>31</v>
      </c>
      <c r="E540" s="1" t="s">
        <v>220</v>
      </c>
      <c r="F540" s="1" t="s">
        <v>551</v>
      </c>
      <c r="G540" s="1" t="s">
        <v>552</v>
      </c>
      <c r="H540" s="2">
        <f>100*I540/I$544</f>
        <v>65</v>
      </c>
      <c r="I540" s="1">
        <v>65</v>
      </c>
      <c r="J540" s="1">
        <v>1</v>
      </c>
      <c r="K540" s="1" t="s">
        <v>32</v>
      </c>
      <c r="L540" s="1">
        <v>0</v>
      </c>
      <c r="M540" s="3"/>
    </row>
    <row r="541" spans="2:13">
      <c r="B541" s="3"/>
      <c r="C541" s="1">
        <f t="shared" si="30"/>
        <v>507</v>
      </c>
      <c r="D541" s="1">
        <v>31</v>
      </c>
      <c r="E541" s="1" t="s">
        <v>220</v>
      </c>
      <c r="F541" s="1" t="s">
        <v>551</v>
      </c>
      <c r="G541" s="1" t="s">
        <v>34</v>
      </c>
      <c r="H541" s="2">
        <f t="shared" ref="H541:H544" si="36">100*I541/I$544</f>
        <v>25</v>
      </c>
      <c r="I541" s="1">
        <v>25</v>
      </c>
      <c r="J541" s="1">
        <v>1</v>
      </c>
      <c r="K541" s="1" t="s">
        <v>37</v>
      </c>
      <c r="L541" s="1">
        <v>0</v>
      </c>
      <c r="M541" s="3"/>
    </row>
    <row r="542" spans="2:13">
      <c r="B542" s="3"/>
      <c r="C542" s="1">
        <f t="shared" si="30"/>
        <v>508</v>
      </c>
      <c r="D542" s="1">
        <v>31</v>
      </c>
      <c r="E542" s="1" t="s">
        <v>220</v>
      </c>
      <c r="F542" s="1" t="s">
        <v>551</v>
      </c>
      <c r="G542" s="1" t="s">
        <v>3</v>
      </c>
      <c r="H542" s="2">
        <f t="shared" si="36"/>
        <v>5</v>
      </c>
      <c r="I542" s="1">
        <v>5</v>
      </c>
      <c r="J542" s="1">
        <v>1</v>
      </c>
      <c r="K542" s="1" t="s">
        <v>102</v>
      </c>
      <c r="L542" s="1">
        <v>0</v>
      </c>
      <c r="M542" s="3"/>
    </row>
    <row r="543" spans="2:13">
      <c r="B543" s="3"/>
      <c r="C543" s="1">
        <f t="shared" si="30"/>
        <v>509</v>
      </c>
      <c r="D543" s="1">
        <v>31</v>
      </c>
      <c r="E543" s="1" t="s">
        <v>220</v>
      </c>
      <c r="F543" s="1" t="s">
        <v>551</v>
      </c>
      <c r="G543" s="1" t="s">
        <v>526</v>
      </c>
      <c r="H543" s="2">
        <f t="shared" si="36"/>
        <v>5</v>
      </c>
      <c r="I543" s="1">
        <v>5</v>
      </c>
      <c r="J543" s="1">
        <v>1</v>
      </c>
      <c r="K543" s="1" t="s">
        <v>8</v>
      </c>
      <c r="L543" s="1">
        <v>0</v>
      </c>
      <c r="M543" s="3"/>
    </row>
    <row r="544" spans="2:13">
      <c r="B544" s="3"/>
      <c r="C544" s="1">
        <f t="shared" si="30"/>
        <v>510</v>
      </c>
      <c r="D544" s="1">
        <v>31</v>
      </c>
      <c r="E544" s="1" t="s">
        <v>554</v>
      </c>
      <c r="F544" s="1" t="s">
        <v>551</v>
      </c>
      <c r="G544" s="1" t="s">
        <v>553</v>
      </c>
      <c r="H544" s="2">
        <f t="shared" si="36"/>
        <v>100</v>
      </c>
      <c r="I544" s="1">
        <f>SUM(I540:I543)</f>
        <v>100</v>
      </c>
      <c r="J544" s="1">
        <v>2</v>
      </c>
      <c r="K544" s="1" t="s">
        <v>18</v>
      </c>
      <c r="L544" s="1">
        <v>4</v>
      </c>
      <c r="M544" s="3"/>
    </row>
    <row r="545" spans="2:13">
      <c r="B545" s="3"/>
      <c r="C545" s="1">
        <f t="shared" si="30"/>
        <v>511</v>
      </c>
      <c r="D545" s="1">
        <v>0</v>
      </c>
      <c r="E545" s="1" t="s">
        <v>219</v>
      </c>
      <c r="F545" s="1" t="s">
        <v>220</v>
      </c>
      <c r="G545" s="5" t="s">
        <v>220</v>
      </c>
      <c r="H545" s="2">
        <v>0</v>
      </c>
      <c r="I545" s="8">
        <v>0</v>
      </c>
      <c r="J545" s="1">
        <v>0</v>
      </c>
      <c r="K545" s="1" t="s">
        <v>219</v>
      </c>
      <c r="L545" s="1">
        <v>0</v>
      </c>
      <c r="M545" s="3"/>
    </row>
    <row r="546" spans="2:13">
      <c r="B546" s="3"/>
      <c r="C546" s="1">
        <f t="shared" si="30"/>
        <v>512</v>
      </c>
      <c r="D546" s="1">
        <v>0</v>
      </c>
      <c r="E546" s="1" t="s">
        <v>219</v>
      </c>
      <c r="F546" s="1" t="s">
        <v>220</v>
      </c>
      <c r="G546" s="5" t="s">
        <v>220</v>
      </c>
      <c r="H546" s="2">
        <v>0</v>
      </c>
      <c r="I546" s="8">
        <v>0</v>
      </c>
      <c r="J546" s="1">
        <v>0</v>
      </c>
      <c r="K546" s="1" t="s">
        <v>219</v>
      </c>
      <c r="L546" s="1">
        <v>0</v>
      </c>
      <c r="M546" s="3"/>
    </row>
    <row r="547" spans="2:13">
      <c r="B547" s="3"/>
      <c r="C547" s="1">
        <f t="shared" si="30"/>
        <v>513</v>
      </c>
      <c r="D547" s="1">
        <v>32</v>
      </c>
      <c r="E547" s="1" t="s">
        <v>220</v>
      </c>
      <c r="F547" s="1" t="s">
        <v>555</v>
      </c>
      <c r="G547" s="1" t="s">
        <v>556</v>
      </c>
      <c r="H547" s="2">
        <f>100*I547/I$550</f>
        <v>75</v>
      </c>
      <c r="I547" s="1">
        <v>75</v>
      </c>
      <c r="J547" s="1">
        <v>1</v>
      </c>
      <c r="K547" s="1" t="s">
        <v>10</v>
      </c>
      <c r="L547" s="1">
        <v>0</v>
      </c>
      <c r="M547" s="3"/>
    </row>
    <row r="548" spans="2:13">
      <c r="B548" s="3"/>
      <c r="C548" s="1">
        <f t="shared" si="30"/>
        <v>514</v>
      </c>
      <c r="D548" s="1">
        <v>32</v>
      </c>
      <c r="E548" s="1" t="s">
        <v>220</v>
      </c>
      <c r="F548" s="1" t="s">
        <v>555</v>
      </c>
      <c r="G548" s="1" t="s">
        <v>98</v>
      </c>
      <c r="H548" s="2">
        <f t="shared" ref="H548:H550" si="37">100*I548/I$550</f>
        <v>20</v>
      </c>
      <c r="I548" s="1">
        <v>20</v>
      </c>
      <c r="J548" s="1">
        <v>1</v>
      </c>
      <c r="K548" s="1" t="s">
        <v>14</v>
      </c>
      <c r="L548" s="1">
        <v>0</v>
      </c>
      <c r="M548" s="3"/>
    </row>
    <row r="549" spans="2:13">
      <c r="B549" s="3"/>
      <c r="C549" s="1">
        <f t="shared" si="30"/>
        <v>515</v>
      </c>
      <c r="D549" s="1">
        <v>32</v>
      </c>
      <c r="E549" s="1" t="s">
        <v>220</v>
      </c>
      <c r="F549" s="1" t="s">
        <v>555</v>
      </c>
      <c r="G549" s="1" t="s">
        <v>557</v>
      </c>
      <c r="H549" s="2">
        <f t="shared" si="37"/>
        <v>5</v>
      </c>
      <c r="I549" s="1">
        <v>5</v>
      </c>
      <c r="J549" s="1">
        <v>1</v>
      </c>
      <c r="K549" s="1" t="s">
        <v>9</v>
      </c>
      <c r="L549" s="1">
        <v>0</v>
      </c>
      <c r="M549" s="3"/>
    </row>
    <row r="550" spans="2:13">
      <c r="B550" s="3"/>
      <c r="C550" s="1">
        <f t="shared" si="30"/>
        <v>516</v>
      </c>
      <c r="D550" s="1">
        <v>32</v>
      </c>
      <c r="E550" s="1" t="s">
        <v>559</v>
      </c>
      <c r="F550" s="1" t="s">
        <v>555</v>
      </c>
      <c r="G550" s="1" t="s">
        <v>558</v>
      </c>
      <c r="H550" s="2">
        <f t="shared" si="37"/>
        <v>100</v>
      </c>
      <c r="I550" s="1">
        <f>SUM(I547:I549)</f>
        <v>100</v>
      </c>
      <c r="J550" s="1">
        <v>2</v>
      </c>
      <c r="K550" s="1" t="s">
        <v>18</v>
      </c>
      <c r="L550" s="1">
        <v>3</v>
      </c>
      <c r="M550" s="3"/>
    </row>
    <row r="551" spans="2:13">
      <c r="B551" s="3"/>
      <c r="C551" s="1">
        <f t="shared" si="30"/>
        <v>517</v>
      </c>
      <c r="D551" s="1">
        <v>0</v>
      </c>
      <c r="E551" s="1" t="s">
        <v>219</v>
      </c>
      <c r="F551" s="1" t="s">
        <v>220</v>
      </c>
      <c r="G551" s="5" t="s">
        <v>220</v>
      </c>
      <c r="H551" s="2">
        <v>0</v>
      </c>
      <c r="I551" s="8">
        <v>0</v>
      </c>
      <c r="J551" s="1">
        <v>0</v>
      </c>
      <c r="K551" s="1" t="s">
        <v>219</v>
      </c>
      <c r="L551" s="1">
        <v>0</v>
      </c>
      <c r="M551" s="3"/>
    </row>
    <row r="552" spans="2:13">
      <c r="B552" s="3"/>
      <c r="C552" s="1">
        <f t="shared" ref="C552:C615" si="38">C551+1</f>
        <v>518</v>
      </c>
      <c r="D552" s="1">
        <v>0</v>
      </c>
      <c r="E552" s="1" t="s">
        <v>219</v>
      </c>
      <c r="F552" s="1" t="s">
        <v>220</v>
      </c>
      <c r="G552" s="5" t="s">
        <v>220</v>
      </c>
      <c r="H552" s="2">
        <v>0</v>
      </c>
      <c r="I552" s="8">
        <v>0</v>
      </c>
      <c r="J552" s="1">
        <v>0</v>
      </c>
      <c r="K552" s="1" t="s">
        <v>219</v>
      </c>
      <c r="L552" s="1">
        <v>0</v>
      </c>
      <c r="M552" s="3"/>
    </row>
    <row r="553" spans="2:13">
      <c r="B553" s="3"/>
      <c r="C553" s="1">
        <f t="shared" si="38"/>
        <v>519</v>
      </c>
      <c r="D553" s="1">
        <v>33</v>
      </c>
      <c r="E553" s="1" t="s">
        <v>220</v>
      </c>
      <c r="F553" s="1" t="s">
        <v>560</v>
      </c>
      <c r="G553" s="1" t="s">
        <v>3</v>
      </c>
      <c r="H553" s="2">
        <f>100*I553/I$554</f>
        <v>100</v>
      </c>
      <c r="I553" s="1">
        <v>100</v>
      </c>
      <c r="J553" s="1">
        <v>1</v>
      </c>
      <c r="K553" s="1" t="s">
        <v>102</v>
      </c>
      <c r="L553" s="1">
        <v>0</v>
      </c>
      <c r="M553" s="3"/>
    </row>
    <row r="554" spans="2:13">
      <c r="B554" s="3"/>
      <c r="C554" s="1">
        <f t="shared" si="38"/>
        <v>520</v>
      </c>
      <c r="D554" s="1">
        <v>33</v>
      </c>
      <c r="E554" s="1" t="s">
        <v>562</v>
      </c>
      <c r="F554" s="1" t="s">
        <v>560</v>
      </c>
      <c r="G554" s="1" t="s">
        <v>561</v>
      </c>
      <c r="H554" s="2">
        <f>100*I554/I$554</f>
        <v>100</v>
      </c>
      <c r="I554" s="1">
        <f>SUM(I553:I553)</f>
        <v>100</v>
      </c>
      <c r="J554" s="1">
        <v>2</v>
      </c>
      <c r="K554" s="1" t="s">
        <v>18</v>
      </c>
      <c r="L554" s="1">
        <v>1</v>
      </c>
      <c r="M554" s="3"/>
    </row>
    <row r="555" spans="2:13">
      <c r="B555" s="3"/>
      <c r="C555" s="1">
        <f t="shared" si="38"/>
        <v>521</v>
      </c>
      <c r="D555" s="1">
        <v>0</v>
      </c>
      <c r="E555" s="1" t="s">
        <v>219</v>
      </c>
      <c r="F555" s="1" t="s">
        <v>220</v>
      </c>
      <c r="G555" s="5" t="s">
        <v>220</v>
      </c>
      <c r="H555" s="2">
        <v>0</v>
      </c>
      <c r="I555" s="8">
        <v>0</v>
      </c>
      <c r="J555" s="1">
        <v>0</v>
      </c>
      <c r="K555" s="1" t="s">
        <v>219</v>
      </c>
      <c r="L555" s="1">
        <v>0</v>
      </c>
      <c r="M555" s="3"/>
    </row>
    <row r="556" spans="2:13">
      <c r="B556" s="3"/>
      <c r="C556" s="1">
        <f t="shared" si="38"/>
        <v>522</v>
      </c>
      <c r="D556" s="1">
        <v>0</v>
      </c>
      <c r="E556" s="1" t="s">
        <v>219</v>
      </c>
      <c r="F556" s="1" t="s">
        <v>220</v>
      </c>
      <c r="G556" s="5" t="s">
        <v>220</v>
      </c>
      <c r="H556" s="2">
        <v>0</v>
      </c>
      <c r="I556" s="8">
        <v>0</v>
      </c>
      <c r="J556" s="1">
        <v>0</v>
      </c>
      <c r="K556" s="1" t="s">
        <v>219</v>
      </c>
      <c r="L556" s="1">
        <v>0</v>
      </c>
      <c r="M556" s="3"/>
    </row>
    <row r="557" spans="2:13">
      <c r="B557" s="3"/>
      <c r="C557" s="1">
        <f t="shared" si="38"/>
        <v>523</v>
      </c>
      <c r="D557" s="1">
        <v>34</v>
      </c>
      <c r="E557" s="1" t="s">
        <v>220</v>
      </c>
      <c r="F557" s="1" t="s">
        <v>563</v>
      </c>
      <c r="G557" s="1" t="s">
        <v>552</v>
      </c>
      <c r="H557" s="2">
        <f>100*I557/I$559</f>
        <v>55</v>
      </c>
      <c r="I557" s="1">
        <v>55</v>
      </c>
      <c r="J557" s="1">
        <v>1</v>
      </c>
      <c r="K557" s="1" t="s">
        <v>32</v>
      </c>
      <c r="L557" s="1">
        <v>0</v>
      </c>
      <c r="M557" s="3"/>
    </row>
    <row r="558" spans="2:13">
      <c r="B558" s="3"/>
      <c r="C558" s="1">
        <f t="shared" si="38"/>
        <v>524</v>
      </c>
      <c r="D558" s="1">
        <v>34</v>
      </c>
      <c r="E558" s="1" t="s">
        <v>220</v>
      </c>
      <c r="F558" s="1" t="s">
        <v>563</v>
      </c>
      <c r="G558" s="1" t="s">
        <v>564</v>
      </c>
      <c r="H558" s="2">
        <f t="shared" ref="H558:H559" si="39">100*I558/I$559</f>
        <v>45</v>
      </c>
      <c r="I558" s="1">
        <v>45</v>
      </c>
      <c r="J558" s="1">
        <v>1</v>
      </c>
      <c r="K558" s="1" t="s">
        <v>565</v>
      </c>
      <c r="L558" s="1">
        <v>0</v>
      </c>
      <c r="M558" s="3"/>
    </row>
    <row r="559" spans="2:13">
      <c r="B559" s="3"/>
      <c r="C559" s="1">
        <f t="shared" si="38"/>
        <v>525</v>
      </c>
      <c r="D559" s="1">
        <v>34</v>
      </c>
      <c r="E559" s="1" t="s">
        <v>567</v>
      </c>
      <c r="F559" s="1" t="s">
        <v>563</v>
      </c>
      <c r="G559" s="1" t="s">
        <v>566</v>
      </c>
      <c r="H559" s="2">
        <f t="shared" si="39"/>
        <v>100</v>
      </c>
      <c r="I559" s="1">
        <f>SUM(I557:I558)</f>
        <v>100</v>
      </c>
      <c r="J559" s="1">
        <v>2</v>
      </c>
      <c r="K559" s="1" t="s">
        <v>18</v>
      </c>
      <c r="L559" s="1">
        <v>2</v>
      </c>
      <c r="M559" s="3"/>
    </row>
    <row r="560" spans="2:13">
      <c r="B560" s="3"/>
      <c r="C560" s="1">
        <f t="shared" si="38"/>
        <v>526</v>
      </c>
      <c r="D560" s="1">
        <v>0</v>
      </c>
      <c r="E560" s="1" t="s">
        <v>219</v>
      </c>
      <c r="F560" s="1" t="s">
        <v>220</v>
      </c>
      <c r="G560" s="5" t="s">
        <v>220</v>
      </c>
      <c r="H560" s="2">
        <v>0</v>
      </c>
      <c r="I560" s="8">
        <v>0</v>
      </c>
      <c r="J560" s="1">
        <v>0</v>
      </c>
      <c r="K560" s="1" t="s">
        <v>219</v>
      </c>
      <c r="L560" s="1">
        <v>0</v>
      </c>
      <c r="M560" s="3"/>
    </row>
    <row r="561" spans="2:15">
      <c r="B561" s="3"/>
      <c r="C561" s="1">
        <f t="shared" si="38"/>
        <v>527</v>
      </c>
      <c r="D561" s="1">
        <v>0</v>
      </c>
      <c r="E561" s="1" t="s">
        <v>219</v>
      </c>
      <c r="F561" s="1" t="s">
        <v>220</v>
      </c>
      <c r="G561" s="5" t="s">
        <v>220</v>
      </c>
      <c r="H561" s="2">
        <v>0</v>
      </c>
      <c r="I561" s="8">
        <v>0</v>
      </c>
      <c r="J561" s="1">
        <v>0</v>
      </c>
      <c r="K561" s="1" t="s">
        <v>219</v>
      </c>
      <c r="L561" s="1">
        <v>0</v>
      </c>
      <c r="M561" s="3"/>
    </row>
    <row r="562" spans="2:15">
      <c r="B562" s="3"/>
      <c r="C562" s="1">
        <f t="shared" si="38"/>
        <v>528</v>
      </c>
      <c r="D562" s="1">
        <v>35</v>
      </c>
      <c r="E562" s="1" t="s">
        <v>220</v>
      </c>
      <c r="F562" s="1" t="s">
        <v>568</v>
      </c>
      <c r="G562" s="1" t="s">
        <v>569</v>
      </c>
      <c r="H562" s="2">
        <f>100*I562/I$564</f>
        <v>80</v>
      </c>
      <c r="I562" s="1">
        <v>80</v>
      </c>
      <c r="J562" s="1">
        <v>1</v>
      </c>
      <c r="K562" s="1" t="s">
        <v>16</v>
      </c>
      <c r="L562" s="1">
        <v>0</v>
      </c>
      <c r="M562" s="3"/>
      <c r="O562" s="1" t="s">
        <v>703</v>
      </c>
    </row>
    <row r="563" spans="2:15">
      <c r="B563" s="3"/>
      <c r="C563" s="1">
        <f t="shared" si="38"/>
        <v>529</v>
      </c>
      <c r="D563" s="1">
        <v>35</v>
      </c>
      <c r="E563" s="1" t="s">
        <v>220</v>
      </c>
      <c r="F563" s="1" t="s">
        <v>568</v>
      </c>
      <c r="G563" s="1" t="s">
        <v>191</v>
      </c>
      <c r="H563" s="2">
        <f t="shared" ref="H563:H564" si="40">100*I563/I$564</f>
        <v>20</v>
      </c>
      <c r="I563" s="1">
        <v>20</v>
      </c>
      <c r="J563" s="1">
        <v>1</v>
      </c>
      <c r="K563" s="1" t="s">
        <v>11</v>
      </c>
      <c r="L563" s="1">
        <v>0</v>
      </c>
      <c r="M563" s="3"/>
    </row>
    <row r="564" spans="2:15">
      <c r="B564" s="3"/>
      <c r="C564" s="1">
        <f t="shared" si="38"/>
        <v>530</v>
      </c>
      <c r="D564" s="1">
        <v>35</v>
      </c>
      <c r="E564" s="1" t="s">
        <v>571</v>
      </c>
      <c r="F564" s="1" t="s">
        <v>568</v>
      </c>
      <c r="G564" s="1" t="s">
        <v>570</v>
      </c>
      <c r="H564" s="2">
        <f t="shared" si="40"/>
        <v>100</v>
      </c>
      <c r="I564" s="1">
        <f>SUM(I562:I563)</f>
        <v>100</v>
      </c>
      <c r="J564" s="1">
        <v>2</v>
      </c>
      <c r="K564" s="1" t="s">
        <v>18</v>
      </c>
      <c r="L564" s="1">
        <v>2</v>
      </c>
      <c r="M564" s="3"/>
    </row>
    <row r="565" spans="2:15">
      <c r="B565" s="3"/>
      <c r="C565" s="1">
        <f t="shared" si="38"/>
        <v>531</v>
      </c>
      <c r="D565" s="1">
        <v>0</v>
      </c>
      <c r="E565" s="1" t="s">
        <v>219</v>
      </c>
      <c r="F565" s="1" t="s">
        <v>220</v>
      </c>
      <c r="G565" s="5" t="s">
        <v>220</v>
      </c>
      <c r="H565" s="2">
        <v>0</v>
      </c>
      <c r="I565" s="8">
        <v>0</v>
      </c>
      <c r="J565" s="1">
        <v>0</v>
      </c>
      <c r="K565" s="1" t="s">
        <v>219</v>
      </c>
      <c r="L565" s="1">
        <v>0</v>
      </c>
      <c r="M565" s="3"/>
    </row>
    <row r="566" spans="2:15">
      <c r="B566" s="3"/>
      <c r="C566" s="1">
        <f t="shared" si="38"/>
        <v>532</v>
      </c>
      <c r="D566" s="1">
        <v>0</v>
      </c>
      <c r="E566" s="1" t="s">
        <v>219</v>
      </c>
      <c r="F566" s="1" t="s">
        <v>220</v>
      </c>
      <c r="G566" s="5" t="s">
        <v>220</v>
      </c>
      <c r="H566" s="2">
        <v>0</v>
      </c>
      <c r="I566" s="8">
        <v>0</v>
      </c>
      <c r="J566" s="1">
        <v>0</v>
      </c>
      <c r="K566" s="1" t="s">
        <v>219</v>
      </c>
      <c r="L566" s="1">
        <v>0</v>
      </c>
      <c r="M566" s="3"/>
    </row>
    <row r="567" spans="2:15">
      <c r="B567" s="3"/>
      <c r="C567" s="1">
        <f t="shared" si="38"/>
        <v>533</v>
      </c>
      <c r="D567" s="1">
        <v>36</v>
      </c>
      <c r="E567" s="1" t="s">
        <v>220</v>
      </c>
      <c r="F567" s="1" t="s">
        <v>572</v>
      </c>
      <c r="G567" s="1" t="s">
        <v>569</v>
      </c>
      <c r="H567" s="2">
        <f>100*I567/I$569</f>
        <v>95</v>
      </c>
      <c r="I567" s="1">
        <v>95</v>
      </c>
      <c r="J567" s="1">
        <v>1</v>
      </c>
      <c r="K567" s="1" t="s">
        <v>16</v>
      </c>
      <c r="L567" s="1">
        <v>0</v>
      </c>
      <c r="M567" s="3"/>
      <c r="O567" s="1" t="s">
        <v>703</v>
      </c>
    </row>
    <row r="568" spans="2:15">
      <c r="B568" s="3"/>
      <c r="C568" s="1">
        <f t="shared" si="38"/>
        <v>534</v>
      </c>
      <c r="D568" s="1">
        <v>36</v>
      </c>
      <c r="E568" s="1" t="s">
        <v>220</v>
      </c>
      <c r="F568" s="1" t="s">
        <v>572</v>
      </c>
      <c r="G568" s="1" t="s">
        <v>191</v>
      </c>
      <c r="H568" s="2">
        <f t="shared" ref="H568:H569" si="41">100*I568/I$569</f>
        <v>5</v>
      </c>
      <c r="I568" s="1">
        <v>5</v>
      </c>
      <c r="J568" s="1">
        <v>1</v>
      </c>
      <c r="K568" s="1" t="s">
        <v>11</v>
      </c>
      <c r="L568" s="1">
        <v>0</v>
      </c>
      <c r="M568" s="3"/>
    </row>
    <row r="569" spans="2:15">
      <c r="B569" s="3"/>
      <c r="C569" s="1">
        <f t="shared" si="38"/>
        <v>535</v>
      </c>
      <c r="D569" s="1">
        <v>36</v>
      </c>
      <c r="E569" s="1" t="s">
        <v>574</v>
      </c>
      <c r="F569" s="1" t="s">
        <v>572</v>
      </c>
      <c r="G569" s="1" t="s">
        <v>573</v>
      </c>
      <c r="H569" s="2">
        <f t="shared" si="41"/>
        <v>100</v>
      </c>
      <c r="I569" s="1">
        <f>SUM(I567:I568)</f>
        <v>100</v>
      </c>
      <c r="J569" s="1">
        <v>2</v>
      </c>
      <c r="K569" s="1" t="s">
        <v>18</v>
      </c>
      <c r="L569" s="1">
        <v>2</v>
      </c>
      <c r="M569" s="3"/>
    </row>
    <row r="570" spans="2:15">
      <c r="B570" s="3"/>
      <c r="C570" s="1">
        <f t="shared" si="38"/>
        <v>536</v>
      </c>
      <c r="D570" s="1">
        <v>0</v>
      </c>
      <c r="E570" s="1" t="s">
        <v>219</v>
      </c>
      <c r="F570" s="1" t="s">
        <v>220</v>
      </c>
      <c r="G570" s="5" t="s">
        <v>220</v>
      </c>
      <c r="H570" s="2">
        <v>0</v>
      </c>
      <c r="I570" s="8">
        <v>0</v>
      </c>
      <c r="J570" s="1">
        <v>0</v>
      </c>
      <c r="K570" s="1" t="s">
        <v>219</v>
      </c>
      <c r="L570" s="1">
        <v>0</v>
      </c>
      <c r="M570" s="3"/>
    </row>
    <row r="571" spans="2:15">
      <c r="B571" s="3"/>
      <c r="C571" s="1">
        <f t="shared" si="38"/>
        <v>537</v>
      </c>
      <c r="D571" s="1">
        <v>0</v>
      </c>
      <c r="E571" s="1" t="s">
        <v>219</v>
      </c>
      <c r="F571" s="1" t="s">
        <v>220</v>
      </c>
      <c r="G571" s="5" t="s">
        <v>220</v>
      </c>
      <c r="H571" s="2">
        <v>0</v>
      </c>
      <c r="I571" s="8">
        <v>0</v>
      </c>
      <c r="J571" s="1">
        <v>0</v>
      </c>
      <c r="K571" s="1" t="s">
        <v>219</v>
      </c>
      <c r="L571" s="1">
        <v>0</v>
      </c>
      <c r="M571" s="3"/>
    </row>
    <row r="572" spans="2:15">
      <c r="B572" s="3"/>
      <c r="C572" s="1">
        <f t="shared" si="38"/>
        <v>538</v>
      </c>
      <c r="D572" s="1">
        <v>37</v>
      </c>
      <c r="E572" s="1" t="s">
        <v>220</v>
      </c>
      <c r="F572" s="1" t="s">
        <v>575</v>
      </c>
      <c r="G572" s="1" t="s">
        <v>556</v>
      </c>
      <c r="H572" s="2">
        <f>100*I572/I$575</f>
        <v>40</v>
      </c>
      <c r="I572" s="1">
        <v>40</v>
      </c>
      <c r="J572" s="1">
        <v>1</v>
      </c>
      <c r="K572" s="1" t="s">
        <v>10</v>
      </c>
      <c r="L572" s="1">
        <v>0</v>
      </c>
      <c r="M572" s="3"/>
    </row>
    <row r="573" spans="2:15">
      <c r="B573" s="3"/>
      <c r="C573" s="1">
        <f t="shared" si="38"/>
        <v>539</v>
      </c>
      <c r="D573" s="1">
        <v>37</v>
      </c>
      <c r="E573" s="1" t="s">
        <v>220</v>
      </c>
      <c r="F573" s="1" t="s">
        <v>575</v>
      </c>
      <c r="G573" s="1" t="s">
        <v>557</v>
      </c>
      <c r="H573" s="2">
        <f t="shared" ref="H573:H575" si="42">100*I573/I$575</f>
        <v>35</v>
      </c>
      <c r="I573" s="1">
        <v>35</v>
      </c>
      <c r="J573" s="1">
        <v>1</v>
      </c>
      <c r="K573" s="1" t="s">
        <v>9</v>
      </c>
      <c r="L573" s="1">
        <v>0</v>
      </c>
      <c r="M573" s="3"/>
    </row>
    <row r="574" spans="2:15">
      <c r="B574" s="3"/>
      <c r="C574" s="1">
        <f t="shared" si="38"/>
        <v>540</v>
      </c>
      <c r="D574" s="1">
        <v>37</v>
      </c>
      <c r="E574" s="1" t="s">
        <v>220</v>
      </c>
      <c r="F574" s="1" t="s">
        <v>575</v>
      </c>
      <c r="G574" s="1" t="s">
        <v>109</v>
      </c>
      <c r="H574" s="2">
        <f t="shared" si="42"/>
        <v>25</v>
      </c>
      <c r="I574" s="1">
        <v>25</v>
      </c>
      <c r="J574" s="1">
        <v>1</v>
      </c>
      <c r="K574" s="1" t="s">
        <v>576</v>
      </c>
      <c r="L574" s="1">
        <v>0</v>
      </c>
      <c r="M574" s="3"/>
    </row>
    <row r="575" spans="2:15">
      <c r="B575" s="3"/>
      <c r="C575" s="1">
        <f t="shared" si="38"/>
        <v>541</v>
      </c>
      <c r="D575" s="1">
        <v>37</v>
      </c>
      <c r="E575" s="1" t="s">
        <v>578</v>
      </c>
      <c r="F575" s="1" t="s">
        <v>575</v>
      </c>
      <c r="G575" s="1" t="s">
        <v>577</v>
      </c>
      <c r="H575" s="2">
        <f t="shared" si="42"/>
        <v>100</v>
      </c>
      <c r="I575" s="1">
        <f>SUM(I572:I574)</f>
        <v>100</v>
      </c>
      <c r="J575" s="1">
        <v>2</v>
      </c>
      <c r="K575" s="1" t="s">
        <v>18</v>
      </c>
      <c r="L575" s="1">
        <v>3</v>
      </c>
      <c r="M575" s="3"/>
    </row>
    <row r="576" spans="2:15">
      <c r="B576" s="3"/>
      <c r="C576" s="1">
        <f t="shared" si="38"/>
        <v>542</v>
      </c>
      <c r="D576" s="1">
        <v>0</v>
      </c>
      <c r="E576" s="1" t="s">
        <v>219</v>
      </c>
      <c r="F576" s="1" t="s">
        <v>220</v>
      </c>
      <c r="G576" s="5" t="s">
        <v>220</v>
      </c>
      <c r="H576" s="2">
        <v>0</v>
      </c>
      <c r="I576" s="8">
        <v>0</v>
      </c>
      <c r="J576" s="1">
        <v>0</v>
      </c>
      <c r="K576" s="1" t="s">
        <v>219</v>
      </c>
      <c r="L576" s="1">
        <v>0</v>
      </c>
      <c r="M576" s="3"/>
    </row>
    <row r="577" spans="2:13">
      <c r="B577" s="3"/>
      <c r="C577" s="1">
        <f t="shared" si="38"/>
        <v>543</v>
      </c>
      <c r="D577" s="1">
        <v>0</v>
      </c>
      <c r="E577" s="1" t="s">
        <v>219</v>
      </c>
      <c r="F577" s="1" t="s">
        <v>220</v>
      </c>
      <c r="G577" s="5" t="s">
        <v>220</v>
      </c>
      <c r="H577" s="2">
        <v>0</v>
      </c>
      <c r="I577" s="8">
        <v>0</v>
      </c>
      <c r="J577" s="1">
        <v>0</v>
      </c>
      <c r="K577" s="1" t="s">
        <v>219</v>
      </c>
      <c r="L577" s="1">
        <v>0</v>
      </c>
      <c r="M577" s="3"/>
    </row>
    <row r="578" spans="2:13">
      <c r="B578" s="3"/>
      <c r="C578" s="1">
        <f t="shared" si="38"/>
        <v>544</v>
      </c>
      <c r="D578" s="1">
        <v>38</v>
      </c>
      <c r="E578" s="1" t="s">
        <v>220</v>
      </c>
      <c r="F578" s="1" t="s">
        <v>579</v>
      </c>
      <c r="G578" s="1" t="s">
        <v>548</v>
      </c>
      <c r="H578" s="2">
        <f>100*I578/I$580</f>
        <v>70</v>
      </c>
      <c r="I578" s="1">
        <v>70</v>
      </c>
      <c r="J578" s="1">
        <v>1</v>
      </c>
      <c r="K578" s="1" t="s">
        <v>94</v>
      </c>
      <c r="L578" s="1">
        <v>0</v>
      </c>
      <c r="M578" s="3"/>
    </row>
    <row r="579" spans="2:13">
      <c r="B579" s="3"/>
      <c r="C579" s="1">
        <f t="shared" si="38"/>
        <v>545</v>
      </c>
      <c r="D579" s="1">
        <v>38</v>
      </c>
      <c r="E579" s="1" t="s">
        <v>220</v>
      </c>
      <c r="F579" s="1" t="s">
        <v>579</v>
      </c>
      <c r="G579" s="1" t="s">
        <v>52</v>
      </c>
      <c r="H579" s="2">
        <f t="shared" ref="H579:H580" si="43">100*I579/I$580</f>
        <v>30</v>
      </c>
      <c r="I579" s="1">
        <v>30</v>
      </c>
      <c r="J579" s="1">
        <v>1</v>
      </c>
      <c r="K579" s="1" t="s">
        <v>67</v>
      </c>
      <c r="L579" s="1">
        <v>0</v>
      </c>
      <c r="M579" s="3"/>
    </row>
    <row r="580" spans="2:13">
      <c r="B580" s="3"/>
      <c r="C580" s="1">
        <f t="shared" si="38"/>
        <v>546</v>
      </c>
      <c r="D580" s="1">
        <v>38</v>
      </c>
      <c r="E580" s="1" t="s">
        <v>581</v>
      </c>
      <c r="F580" s="1" t="s">
        <v>579</v>
      </c>
      <c r="G580" s="1" t="s">
        <v>580</v>
      </c>
      <c r="H580" s="2">
        <f t="shared" si="43"/>
        <v>100</v>
      </c>
      <c r="I580" s="1">
        <f>SUM(I578:I579)</f>
        <v>100</v>
      </c>
      <c r="J580" s="1">
        <v>2</v>
      </c>
      <c r="K580" s="1" t="s">
        <v>18</v>
      </c>
      <c r="L580" s="1">
        <v>2</v>
      </c>
      <c r="M580" s="3"/>
    </row>
    <row r="581" spans="2:13">
      <c r="B581" s="3"/>
      <c r="C581" s="1">
        <f t="shared" si="38"/>
        <v>547</v>
      </c>
      <c r="D581" s="1">
        <v>0</v>
      </c>
      <c r="E581" s="1" t="s">
        <v>219</v>
      </c>
      <c r="F581" s="1" t="s">
        <v>220</v>
      </c>
      <c r="G581" s="5" t="s">
        <v>220</v>
      </c>
      <c r="H581" s="2">
        <v>0</v>
      </c>
      <c r="I581" s="8">
        <v>0</v>
      </c>
      <c r="J581" s="1">
        <v>0</v>
      </c>
      <c r="K581" s="1" t="s">
        <v>219</v>
      </c>
      <c r="L581" s="1">
        <v>0</v>
      </c>
      <c r="M581" s="3"/>
    </row>
    <row r="582" spans="2:13">
      <c r="B582" s="3"/>
      <c r="C582" s="1">
        <f t="shared" si="38"/>
        <v>548</v>
      </c>
      <c r="D582" s="1">
        <v>0</v>
      </c>
      <c r="E582" s="1" t="s">
        <v>219</v>
      </c>
      <c r="F582" s="1" t="s">
        <v>220</v>
      </c>
      <c r="G582" s="5" t="s">
        <v>220</v>
      </c>
      <c r="H582" s="2">
        <v>0</v>
      </c>
      <c r="I582" s="8">
        <v>0</v>
      </c>
      <c r="J582" s="1">
        <v>0</v>
      </c>
      <c r="K582" s="1" t="s">
        <v>219</v>
      </c>
      <c r="L582" s="1">
        <v>0</v>
      </c>
      <c r="M582" s="3"/>
    </row>
    <row r="583" spans="2:13">
      <c r="B583" s="3"/>
      <c r="C583" s="1">
        <f t="shared" si="38"/>
        <v>549</v>
      </c>
      <c r="D583" s="1">
        <v>39</v>
      </c>
      <c r="E583" s="1" t="s">
        <v>220</v>
      </c>
      <c r="F583" s="1" t="s">
        <v>582</v>
      </c>
      <c r="G583" s="1" t="s">
        <v>3</v>
      </c>
      <c r="H583" s="2">
        <f>100*I583/I$585</f>
        <v>55</v>
      </c>
      <c r="I583" s="1">
        <v>55</v>
      </c>
      <c r="J583" s="1">
        <v>1</v>
      </c>
      <c r="K583" s="1" t="s">
        <v>102</v>
      </c>
      <c r="L583" s="1">
        <v>0</v>
      </c>
      <c r="M583" s="3"/>
    </row>
    <row r="584" spans="2:13">
      <c r="B584" s="3"/>
      <c r="C584" s="1">
        <f t="shared" si="38"/>
        <v>550</v>
      </c>
      <c r="D584" s="1">
        <v>39</v>
      </c>
      <c r="E584" s="1" t="s">
        <v>220</v>
      </c>
      <c r="F584" s="1" t="s">
        <v>582</v>
      </c>
      <c r="G584" s="1" t="s">
        <v>526</v>
      </c>
      <c r="H584" s="2">
        <f t="shared" ref="H584:H585" si="44">100*I584/I$585</f>
        <v>45</v>
      </c>
      <c r="I584" s="1">
        <v>45</v>
      </c>
      <c r="J584" s="1">
        <v>1</v>
      </c>
      <c r="K584" s="1" t="s">
        <v>8</v>
      </c>
      <c r="L584" s="1">
        <v>0</v>
      </c>
      <c r="M584" s="3"/>
    </row>
    <row r="585" spans="2:13">
      <c r="B585" s="3"/>
      <c r="C585" s="1">
        <f t="shared" si="38"/>
        <v>551</v>
      </c>
      <c r="D585" s="1">
        <v>39</v>
      </c>
      <c r="E585" s="1" t="s">
        <v>587</v>
      </c>
      <c r="F585" s="1" t="s">
        <v>582</v>
      </c>
      <c r="G585" s="1" t="s">
        <v>583</v>
      </c>
      <c r="H585" s="2">
        <f t="shared" si="44"/>
        <v>100</v>
      </c>
      <c r="I585" s="1">
        <f>SUM(I583:I584)</f>
        <v>100</v>
      </c>
      <c r="J585" s="1">
        <v>2</v>
      </c>
      <c r="K585" s="1" t="s">
        <v>18</v>
      </c>
      <c r="L585" s="1">
        <v>2</v>
      </c>
      <c r="M585" s="3"/>
    </row>
    <row r="586" spans="2:13">
      <c r="B586" s="3"/>
      <c r="C586" s="1">
        <f t="shared" si="38"/>
        <v>552</v>
      </c>
      <c r="D586" s="1">
        <v>0</v>
      </c>
      <c r="E586" s="1" t="s">
        <v>219</v>
      </c>
      <c r="F586" s="1" t="s">
        <v>220</v>
      </c>
      <c r="G586" s="5" t="s">
        <v>220</v>
      </c>
      <c r="H586" s="2">
        <v>0</v>
      </c>
      <c r="I586" s="8">
        <v>0</v>
      </c>
      <c r="J586" s="1">
        <v>0</v>
      </c>
      <c r="K586" s="1" t="s">
        <v>219</v>
      </c>
      <c r="L586" s="1">
        <v>0</v>
      </c>
      <c r="M586" s="3"/>
    </row>
    <row r="587" spans="2:13">
      <c r="B587" s="3"/>
      <c r="C587" s="1">
        <f t="shared" si="38"/>
        <v>553</v>
      </c>
      <c r="D587" s="1">
        <v>0</v>
      </c>
      <c r="E587" s="1" t="s">
        <v>219</v>
      </c>
      <c r="F587" s="1" t="s">
        <v>220</v>
      </c>
      <c r="G587" s="5" t="s">
        <v>220</v>
      </c>
      <c r="H587" s="2">
        <v>0</v>
      </c>
      <c r="I587" s="8">
        <v>0</v>
      </c>
      <c r="J587" s="1">
        <v>0</v>
      </c>
      <c r="K587" s="1" t="s">
        <v>219</v>
      </c>
      <c r="L587" s="1">
        <v>0</v>
      </c>
      <c r="M587" s="3"/>
    </row>
    <row r="588" spans="2:13">
      <c r="B588" s="3"/>
      <c r="C588" s="1">
        <f t="shared" si="38"/>
        <v>554</v>
      </c>
      <c r="D588" s="1">
        <v>40</v>
      </c>
      <c r="E588" s="1" t="s">
        <v>220</v>
      </c>
      <c r="F588" s="1" t="s">
        <v>584</v>
      </c>
      <c r="G588" s="1" t="s">
        <v>533</v>
      </c>
      <c r="H588" s="2">
        <f>100*I588/I$590</f>
        <v>70</v>
      </c>
      <c r="I588" s="1">
        <v>70</v>
      </c>
      <c r="J588" s="1">
        <v>1</v>
      </c>
      <c r="K588" s="1" t="s">
        <v>12</v>
      </c>
      <c r="L588" s="1">
        <v>0</v>
      </c>
      <c r="M588" s="3"/>
    </row>
    <row r="589" spans="2:13">
      <c r="B589" s="3"/>
      <c r="C589" s="1">
        <f t="shared" si="38"/>
        <v>555</v>
      </c>
      <c r="D589" s="1">
        <v>40</v>
      </c>
      <c r="E589" s="1" t="s">
        <v>220</v>
      </c>
      <c r="F589" s="1" t="s">
        <v>584</v>
      </c>
      <c r="G589" s="1" t="s">
        <v>585</v>
      </c>
      <c r="H589" s="2">
        <f t="shared" ref="H589:H590" si="45">100*I589/I$590</f>
        <v>30</v>
      </c>
      <c r="I589" s="1">
        <v>30</v>
      </c>
      <c r="J589" s="1">
        <v>1</v>
      </c>
      <c r="K589" s="1" t="s">
        <v>9</v>
      </c>
      <c r="L589" s="1">
        <v>0</v>
      </c>
      <c r="M589" s="3"/>
    </row>
    <row r="590" spans="2:13">
      <c r="B590" s="3"/>
      <c r="C590" s="1">
        <f t="shared" si="38"/>
        <v>556</v>
      </c>
      <c r="D590" s="1">
        <v>40</v>
      </c>
      <c r="E590" s="1" t="s">
        <v>588</v>
      </c>
      <c r="F590" s="1" t="s">
        <v>584</v>
      </c>
      <c r="G590" s="1" t="s">
        <v>586</v>
      </c>
      <c r="H590" s="2">
        <f t="shared" si="45"/>
        <v>100</v>
      </c>
      <c r="I590" s="1">
        <f>SUM(I588:I589)</f>
        <v>100</v>
      </c>
      <c r="J590" s="1">
        <v>2</v>
      </c>
      <c r="K590" s="1" t="s">
        <v>18</v>
      </c>
      <c r="L590" s="1">
        <v>2</v>
      </c>
      <c r="M590" s="3"/>
    </row>
    <row r="591" spans="2:13">
      <c r="B591" s="3"/>
      <c r="C591" s="1">
        <f t="shared" si="38"/>
        <v>557</v>
      </c>
      <c r="D591" s="1">
        <v>0</v>
      </c>
      <c r="E591" s="1" t="s">
        <v>219</v>
      </c>
      <c r="F591" s="1" t="s">
        <v>220</v>
      </c>
      <c r="G591" s="5" t="s">
        <v>220</v>
      </c>
      <c r="H591" s="2">
        <v>0</v>
      </c>
      <c r="I591" s="8">
        <v>0</v>
      </c>
      <c r="J591" s="1">
        <v>0</v>
      </c>
      <c r="K591" s="1" t="s">
        <v>219</v>
      </c>
      <c r="L591" s="1">
        <v>0</v>
      </c>
      <c r="M591" s="3"/>
    </row>
    <row r="592" spans="2:13">
      <c r="B592" s="3"/>
      <c r="C592" s="1">
        <f t="shared" si="38"/>
        <v>558</v>
      </c>
      <c r="D592" s="1">
        <v>0</v>
      </c>
      <c r="E592" s="1" t="s">
        <v>219</v>
      </c>
      <c r="F592" s="1" t="s">
        <v>220</v>
      </c>
      <c r="G592" s="5" t="s">
        <v>220</v>
      </c>
      <c r="H592" s="2">
        <v>0</v>
      </c>
      <c r="I592" s="8">
        <v>0</v>
      </c>
      <c r="J592" s="1">
        <v>0</v>
      </c>
      <c r="K592" s="1" t="s">
        <v>219</v>
      </c>
      <c r="L592" s="1">
        <v>0</v>
      </c>
      <c r="M592" s="3"/>
    </row>
    <row r="593" spans="2:15">
      <c r="B593" s="3"/>
      <c r="C593" s="1">
        <f t="shared" si="38"/>
        <v>559</v>
      </c>
      <c r="D593" s="1">
        <v>41</v>
      </c>
      <c r="E593" s="1" t="s">
        <v>220</v>
      </c>
      <c r="F593" s="1" t="s">
        <v>589</v>
      </c>
      <c r="G593" s="1" t="s">
        <v>569</v>
      </c>
      <c r="H593" s="2">
        <f>100*I593/I$595</f>
        <v>80</v>
      </c>
      <c r="I593" s="1">
        <v>80</v>
      </c>
      <c r="J593" s="1">
        <v>1</v>
      </c>
      <c r="K593" s="1" t="s">
        <v>16</v>
      </c>
      <c r="L593" s="1">
        <v>0</v>
      </c>
      <c r="M593" s="3"/>
      <c r="O593" s="1" t="s">
        <v>703</v>
      </c>
    </row>
    <row r="594" spans="2:15">
      <c r="B594" s="3"/>
      <c r="C594" s="1">
        <f t="shared" si="38"/>
        <v>560</v>
      </c>
      <c r="D594" s="1">
        <v>41</v>
      </c>
      <c r="E594" s="1" t="s">
        <v>220</v>
      </c>
      <c r="F594" s="1" t="s">
        <v>589</v>
      </c>
      <c r="G594" s="1" t="s">
        <v>191</v>
      </c>
      <c r="H594" s="2">
        <f t="shared" ref="H594:H595" si="46">100*I594/I$595</f>
        <v>20</v>
      </c>
      <c r="I594" s="1">
        <v>20</v>
      </c>
      <c r="J594" s="1">
        <v>1</v>
      </c>
      <c r="K594" s="1" t="s">
        <v>11</v>
      </c>
      <c r="L594" s="1">
        <v>0</v>
      </c>
      <c r="M594" s="3"/>
    </row>
    <row r="595" spans="2:15">
      <c r="B595" s="3"/>
      <c r="C595" s="1">
        <f t="shared" si="38"/>
        <v>561</v>
      </c>
      <c r="D595" s="1">
        <v>41</v>
      </c>
      <c r="E595" s="1" t="s">
        <v>591</v>
      </c>
      <c r="F595" s="1" t="s">
        <v>589</v>
      </c>
      <c r="G595" s="1" t="s">
        <v>590</v>
      </c>
      <c r="H595" s="2">
        <f t="shared" si="46"/>
        <v>100</v>
      </c>
      <c r="I595" s="1">
        <f>SUM(I593:I594)</f>
        <v>100</v>
      </c>
      <c r="J595" s="1">
        <v>2</v>
      </c>
      <c r="K595" s="1" t="s">
        <v>18</v>
      </c>
      <c r="L595" s="1">
        <v>2</v>
      </c>
      <c r="M595" s="3"/>
    </row>
    <row r="596" spans="2:15">
      <c r="B596" s="3"/>
      <c r="C596" s="1">
        <f t="shared" si="38"/>
        <v>562</v>
      </c>
      <c r="D596" s="1">
        <v>0</v>
      </c>
      <c r="E596" s="1" t="s">
        <v>219</v>
      </c>
      <c r="F596" s="1" t="s">
        <v>220</v>
      </c>
      <c r="G596" s="5" t="s">
        <v>220</v>
      </c>
      <c r="H596" s="2">
        <v>0</v>
      </c>
      <c r="I596" s="8">
        <v>0</v>
      </c>
      <c r="J596" s="1">
        <v>0</v>
      </c>
      <c r="K596" s="1" t="s">
        <v>219</v>
      </c>
      <c r="L596" s="1">
        <v>0</v>
      </c>
      <c r="M596" s="3"/>
    </row>
    <row r="597" spans="2:15">
      <c r="B597" s="3"/>
      <c r="C597" s="1">
        <f t="shared" si="38"/>
        <v>563</v>
      </c>
      <c r="D597" s="1">
        <v>0</v>
      </c>
      <c r="E597" s="1" t="s">
        <v>219</v>
      </c>
      <c r="F597" s="1" t="s">
        <v>220</v>
      </c>
      <c r="G597" s="5" t="s">
        <v>220</v>
      </c>
      <c r="H597" s="2">
        <v>0</v>
      </c>
      <c r="I597" s="8">
        <v>0</v>
      </c>
      <c r="J597" s="1">
        <v>0</v>
      </c>
      <c r="K597" s="1" t="s">
        <v>219</v>
      </c>
      <c r="L597" s="1">
        <v>0</v>
      </c>
      <c r="M597" s="3"/>
    </row>
    <row r="598" spans="2:15">
      <c r="B598" s="3"/>
      <c r="C598" s="1">
        <f t="shared" si="38"/>
        <v>564</v>
      </c>
      <c r="D598" s="1">
        <v>42</v>
      </c>
      <c r="E598" s="1" t="s">
        <v>220</v>
      </c>
      <c r="F598" s="1" t="s">
        <v>592</v>
      </c>
      <c r="G598" s="1" t="s">
        <v>557</v>
      </c>
      <c r="H598" s="2">
        <f>100*I598/I$601</f>
        <v>75</v>
      </c>
      <c r="I598" s="1">
        <v>75</v>
      </c>
      <c r="J598" s="1">
        <v>1</v>
      </c>
      <c r="K598" s="1" t="s">
        <v>9</v>
      </c>
      <c r="L598" s="1">
        <v>0</v>
      </c>
      <c r="M598" s="3"/>
    </row>
    <row r="599" spans="2:15">
      <c r="B599" s="3"/>
      <c r="C599" s="1">
        <f t="shared" si="38"/>
        <v>565</v>
      </c>
      <c r="D599" s="1">
        <v>42</v>
      </c>
      <c r="E599" s="1" t="s">
        <v>220</v>
      </c>
      <c r="F599" s="1" t="s">
        <v>592</v>
      </c>
      <c r="G599" s="1" t="s">
        <v>98</v>
      </c>
      <c r="H599" s="2">
        <f t="shared" ref="H599:H601" si="47">100*I599/I$601</f>
        <v>15</v>
      </c>
      <c r="I599" s="1">
        <v>15</v>
      </c>
      <c r="J599" s="1">
        <v>1</v>
      </c>
      <c r="K599" s="1" t="s">
        <v>14</v>
      </c>
      <c r="L599" s="1">
        <v>0</v>
      </c>
      <c r="M599" s="3"/>
    </row>
    <row r="600" spans="2:15">
      <c r="B600" s="3"/>
      <c r="C600" s="1">
        <f t="shared" si="38"/>
        <v>566</v>
      </c>
      <c r="D600" s="1">
        <v>42</v>
      </c>
      <c r="E600" s="1" t="s">
        <v>220</v>
      </c>
      <c r="F600" s="1" t="s">
        <v>592</v>
      </c>
      <c r="G600" s="1" t="s">
        <v>533</v>
      </c>
      <c r="H600" s="2">
        <f t="shared" si="47"/>
        <v>10</v>
      </c>
      <c r="I600" s="1">
        <v>10</v>
      </c>
      <c r="J600" s="1">
        <v>1</v>
      </c>
      <c r="K600" s="1" t="s">
        <v>12</v>
      </c>
      <c r="L600" s="1">
        <v>0</v>
      </c>
      <c r="M600" s="3"/>
    </row>
    <row r="601" spans="2:15">
      <c r="B601" s="3"/>
      <c r="C601" s="1">
        <f t="shared" si="38"/>
        <v>567</v>
      </c>
      <c r="D601" s="1">
        <v>42</v>
      </c>
      <c r="E601" s="1" t="s">
        <v>594</v>
      </c>
      <c r="F601" s="1" t="s">
        <v>592</v>
      </c>
      <c r="G601" s="1" t="s">
        <v>593</v>
      </c>
      <c r="H601" s="2">
        <f t="shared" si="47"/>
        <v>100</v>
      </c>
      <c r="I601" s="1">
        <f>SUM(I598:I600)</f>
        <v>100</v>
      </c>
      <c r="J601" s="1">
        <v>2</v>
      </c>
      <c r="K601" s="1" t="s">
        <v>18</v>
      </c>
      <c r="L601" s="1">
        <v>3</v>
      </c>
      <c r="M601" s="3"/>
    </row>
    <row r="602" spans="2:15">
      <c r="B602" s="3"/>
      <c r="C602" s="1">
        <f t="shared" si="38"/>
        <v>568</v>
      </c>
      <c r="D602" s="1">
        <v>0</v>
      </c>
      <c r="E602" s="1" t="s">
        <v>219</v>
      </c>
      <c r="F602" s="1" t="s">
        <v>220</v>
      </c>
      <c r="G602" s="5" t="s">
        <v>220</v>
      </c>
      <c r="H602" s="2">
        <v>0</v>
      </c>
      <c r="I602" s="8">
        <v>0</v>
      </c>
      <c r="J602" s="1">
        <v>0</v>
      </c>
      <c r="K602" s="1" t="s">
        <v>219</v>
      </c>
      <c r="L602" s="1">
        <v>0</v>
      </c>
      <c r="M602" s="3"/>
    </row>
    <row r="603" spans="2:15">
      <c r="B603" s="3"/>
      <c r="C603" s="1">
        <f t="shared" si="38"/>
        <v>569</v>
      </c>
      <c r="D603" s="1">
        <v>0</v>
      </c>
      <c r="E603" s="1" t="s">
        <v>219</v>
      </c>
      <c r="F603" s="1" t="s">
        <v>220</v>
      </c>
      <c r="G603" s="5" t="s">
        <v>220</v>
      </c>
      <c r="H603" s="2">
        <v>0</v>
      </c>
      <c r="I603" s="8">
        <v>0</v>
      </c>
      <c r="J603" s="1">
        <v>0</v>
      </c>
      <c r="K603" s="1" t="s">
        <v>219</v>
      </c>
      <c r="L603" s="1">
        <v>0</v>
      </c>
      <c r="M603" s="3"/>
    </row>
    <row r="604" spans="2:15">
      <c r="B604" s="3"/>
      <c r="C604" s="1">
        <f t="shared" si="38"/>
        <v>570</v>
      </c>
      <c r="D604" s="1">
        <v>43</v>
      </c>
      <c r="E604" s="1" t="s">
        <v>220</v>
      </c>
      <c r="F604" s="1" t="s">
        <v>595</v>
      </c>
      <c r="G604" s="1" t="s">
        <v>596</v>
      </c>
      <c r="H604" s="2">
        <f>100*I604/I$606</f>
        <v>90</v>
      </c>
      <c r="I604" s="1">
        <v>90</v>
      </c>
      <c r="J604" s="1">
        <v>1</v>
      </c>
      <c r="K604" s="1" t="s">
        <v>13</v>
      </c>
      <c r="L604" s="1">
        <v>0</v>
      </c>
      <c r="M604" s="3"/>
    </row>
    <row r="605" spans="2:15">
      <c r="B605" s="3"/>
      <c r="C605" s="1">
        <f t="shared" si="38"/>
        <v>571</v>
      </c>
      <c r="D605" s="1">
        <v>43</v>
      </c>
      <c r="E605" s="1" t="s">
        <v>220</v>
      </c>
      <c r="F605" s="1" t="s">
        <v>595</v>
      </c>
      <c r="G605" s="1" t="s">
        <v>695</v>
      </c>
      <c r="H605" s="2">
        <f>100*I605/I$606</f>
        <v>10</v>
      </c>
      <c r="I605" s="1">
        <v>10</v>
      </c>
      <c r="J605" s="1">
        <v>1</v>
      </c>
      <c r="K605" s="1" t="s">
        <v>696</v>
      </c>
      <c r="L605" s="1">
        <v>0</v>
      </c>
      <c r="M605" s="3"/>
    </row>
    <row r="606" spans="2:15">
      <c r="B606" s="3"/>
      <c r="C606" s="1">
        <f t="shared" si="38"/>
        <v>572</v>
      </c>
      <c r="D606" s="1">
        <v>43</v>
      </c>
      <c r="E606" s="1" t="s">
        <v>598</v>
      </c>
      <c r="F606" s="1" t="s">
        <v>595</v>
      </c>
      <c r="G606" s="1" t="s">
        <v>597</v>
      </c>
      <c r="H606" s="2">
        <f>100*I606/I$606</f>
        <v>100</v>
      </c>
      <c r="I606" s="1">
        <f>SUM(I604:I605)</f>
        <v>100</v>
      </c>
      <c r="J606" s="1">
        <v>2</v>
      </c>
      <c r="K606" s="1" t="s">
        <v>18</v>
      </c>
      <c r="L606" s="1">
        <v>2</v>
      </c>
      <c r="M606" s="3"/>
    </row>
    <row r="607" spans="2:15">
      <c r="B607" s="3"/>
      <c r="C607" s="1">
        <f t="shared" si="38"/>
        <v>573</v>
      </c>
      <c r="D607" s="1">
        <v>0</v>
      </c>
      <c r="E607" s="1" t="s">
        <v>219</v>
      </c>
      <c r="F607" s="1" t="s">
        <v>220</v>
      </c>
      <c r="G607" s="5" t="s">
        <v>220</v>
      </c>
      <c r="H607" s="2">
        <v>0</v>
      </c>
      <c r="I607" s="8">
        <v>0</v>
      </c>
      <c r="J607" s="1">
        <v>0</v>
      </c>
      <c r="K607" s="1" t="s">
        <v>219</v>
      </c>
      <c r="L607" s="1">
        <v>0</v>
      </c>
      <c r="M607" s="3"/>
    </row>
    <row r="608" spans="2:15">
      <c r="B608" s="3"/>
      <c r="C608" s="1">
        <f t="shared" si="38"/>
        <v>574</v>
      </c>
      <c r="D608" s="1">
        <v>0</v>
      </c>
      <c r="E608" s="1" t="s">
        <v>219</v>
      </c>
      <c r="F608" s="1" t="s">
        <v>220</v>
      </c>
      <c r="G608" s="5" t="s">
        <v>220</v>
      </c>
      <c r="H608" s="2">
        <v>0</v>
      </c>
      <c r="I608" s="8">
        <v>0</v>
      </c>
      <c r="J608" s="1">
        <v>0</v>
      </c>
      <c r="K608" s="1" t="s">
        <v>219</v>
      </c>
      <c r="L608" s="1">
        <v>0</v>
      </c>
      <c r="M608" s="3"/>
    </row>
    <row r="609" spans="2:15">
      <c r="B609" s="3"/>
      <c r="C609" s="1">
        <f t="shared" si="38"/>
        <v>575</v>
      </c>
      <c r="D609" s="1">
        <v>44</v>
      </c>
      <c r="E609" s="1" t="s">
        <v>220</v>
      </c>
      <c r="F609" s="1" t="s">
        <v>599</v>
      </c>
      <c r="G609" s="1" t="s">
        <v>569</v>
      </c>
      <c r="H609" s="2">
        <f>100*I609/I$612</f>
        <v>70</v>
      </c>
      <c r="I609" s="1">
        <v>70</v>
      </c>
      <c r="J609" s="1">
        <v>1</v>
      </c>
      <c r="K609" s="1" t="s">
        <v>16</v>
      </c>
      <c r="L609" s="1">
        <v>0</v>
      </c>
      <c r="M609" s="3"/>
      <c r="O609" s="1" t="s">
        <v>703</v>
      </c>
    </row>
    <row r="610" spans="2:15">
      <c r="B610" s="3"/>
      <c r="C610" s="1">
        <f t="shared" si="38"/>
        <v>576</v>
      </c>
      <c r="D610" s="1">
        <v>44</v>
      </c>
      <c r="E610" s="1" t="s">
        <v>220</v>
      </c>
      <c r="F610" s="1" t="s">
        <v>599</v>
      </c>
      <c r="G610" s="1" t="s">
        <v>191</v>
      </c>
      <c r="H610" s="2">
        <f t="shared" ref="H610:H612" si="48">100*I610/I$612</f>
        <v>20</v>
      </c>
      <c r="I610" s="1">
        <v>20</v>
      </c>
      <c r="J610" s="1">
        <v>1</v>
      </c>
      <c r="K610" s="1" t="s">
        <v>11</v>
      </c>
      <c r="L610" s="1">
        <v>0</v>
      </c>
      <c r="M610" s="3"/>
    </row>
    <row r="611" spans="2:15">
      <c r="B611" s="3"/>
      <c r="C611" s="1">
        <f t="shared" si="38"/>
        <v>577</v>
      </c>
      <c r="D611" s="1">
        <v>44</v>
      </c>
      <c r="E611" s="1" t="s">
        <v>220</v>
      </c>
      <c r="F611" s="1" t="s">
        <v>599</v>
      </c>
      <c r="G611" s="1" t="s">
        <v>3</v>
      </c>
      <c r="H611" s="2">
        <f t="shared" si="48"/>
        <v>10</v>
      </c>
      <c r="I611" s="1">
        <v>10</v>
      </c>
      <c r="J611" s="1">
        <v>1</v>
      </c>
      <c r="K611" s="1" t="s">
        <v>102</v>
      </c>
      <c r="L611" s="1">
        <v>0</v>
      </c>
      <c r="M611" s="3"/>
    </row>
    <row r="612" spans="2:15">
      <c r="B612" s="3"/>
      <c r="C612" s="1">
        <f t="shared" si="38"/>
        <v>578</v>
      </c>
      <c r="D612" s="1">
        <v>44</v>
      </c>
      <c r="E612" s="1" t="s">
        <v>601</v>
      </c>
      <c r="F612" s="1" t="s">
        <v>599</v>
      </c>
      <c r="G612" s="1" t="s">
        <v>600</v>
      </c>
      <c r="H612" s="2">
        <f t="shared" si="48"/>
        <v>100</v>
      </c>
      <c r="I612" s="1">
        <f>SUM(I609:I611)</f>
        <v>100</v>
      </c>
      <c r="J612" s="1">
        <v>2</v>
      </c>
      <c r="K612" s="1" t="s">
        <v>18</v>
      </c>
      <c r="L612" s="1">
        <v>3</v>
      </c>
      <c r="M612" s="3"/>
    </row>
    <row r="613" spans="2:15">
      <c r="B613" s="3"/>
      <c r="C613" s="1">
        <f t="shared" si="38"/>
        <v>579</v>
      </c>
      <c r="D613" s="1">
        <v>0</v>
      </c>
      <c r="E613" s="1" t="s">
        <v>219</v>
      </c>
      <c r="F613" s="1" t="s">
        <v>220</v>
      </c>
      <c r="G613" s="5" t="s">
        <v>220</v>
      </c>
      <c r="H613" s="2">
        <v>0</v>
      </c>
      <c r="I613" s="8">
        <v>0</v>
      </c>
      <c r="J613" s="1">
        <v>0</v>
      </c>
      <c r="K613" s="1" t="s">
        <v>219</v>
      </c>
      <c r="L613" s="1">
        <v>0</v>
      </c>
      <c r="M613" s="3"/>
    </row>
    <row r="614" spans="2:15">
      <c r="B614" s="3"/>
      <c r="C614" s="1">
        <f t="shared" si="38"/>
        <v>580</v>
      </c>
      <c r="D614" s="1">
        <v>0</v>
      </c>
      <c r="E614" s="1" t="s">
        <v>219</v>
      </c>
      <c r="F614" s="1" t="s">
        <v>220</v>
      </c>
      <c r="G614" s="5" t="s">
        <v>220</v>
      </c>
      <c r="H614" s="2">
        <v>0</v>
      </c>
      <c r="I614" s="8">
        <v>0</v>
      </c>
      <c r="J614" s="1">
        <v>0</v>
      </c>
      <c r="K614" s="1" t="s">
        <v>219</v>
      </c>
      <c r="L614" s="1">
        <v>0</v>
      </c>
      <c r="M614" s="3"/>
    </row>
    <row r="615" spans="2:15">
      <c r="B615" s="3"/>
      <c r="C615" s="1">
        <f t="shared" si="38"/>
        <v>581</v>
      </c>
      <c r="D615" s="1">
        <v>45</v>
      </c>
      <c r="E615" s="1" t="s">
        <v>220</v>
      </c>
      <c r="F615" s="1" t="s">
        <v>602</v>
      </c>
      <c r="G615" s="1" t="s">
        <v>569</v>
      </c>
      <c r="H615" s="2">
        <f>100*I615/I$617</f>
        <v>80</v>
      </c>
      <c r="I615" s="1">
        <v>80</v>
      </c>
      <c r="J615" s="1">
        <v>1</v>
      </c>
      <c r="K615" s="1" t="s">
        <v>16</v>
      </c>
      <c r="L615" s="1">
        <v>0</v>
      </c>
      <c r="M615" s="3"/>
      <c r="O615" s="1" t="s">
        <v>703</v>
      </c>
    </row>
    <row r="616" spans="2:15">
      <c r="B616" s="3"/>
      <c r="C616" s="1">
        <f t="shared" ref="C616:C679" si="49">C615+1</f>
        <v>582</v>
      </c>
      <c r="D616" s="1">
        <v>45</v>
      </c>
      <c r="E616" s="1" t="s">
        <v>220</v>
      </c>
      <c r="F616" s="1" t="s">
        <v>602</v>
      </c>
      <c r="G616" s="1" t="s">
        <v>191</v>
      </c>
      <c r="H616" s="2">
        <f t="shared" ref="H616:H617" si="50">100*I616/I$617</f>
        <v>20</v>
      </c>
      <c r="I616" s="1">
        <v>20</v>
      </c>
      <c r="J616" s="1">
        <v>1</v>
      </c>
      <c r="K616" s="1" t="s">
        <v>11</v>
      </c>
      <c r="L616" s="1">
        <v>0</v>
      </c>
      <c r="M616" s="3"/>
    </row>
    <row r="617" spans="2:15">
      <c r="B617" s="3"/>
      <c r="C617" s="1">
        <f t="shared" si="49"/>
        <v>583</v>
      </c>
      <c r="D617" s="1">
        <v>45</v>
      </c>
      <c r="E617" s="1" t="s">
        <v>604</v>
      </c>
      <c r="F617" s="1" t="s">
        <v>602</v>
      </c>
      <c r="G617" s="1" t="s">
        <v>603</v>
      </c>
      <c r="H617" s="2">
        <f t="shared" si="50"/>
        <v>100</v>
      </c>
      <c r="I617" s="1">
        <f>SUM(I615:I616)</f>
        <v>100</v>
      </c>
      <c r="J617" s="1">
        <v>2</v>
      </c>
      <c r="K617" s="1" t="s">
        <v>18</v>
      </c>
      <c r="L617" s="1">
        <v>2</v>
      </c>
      <c r="M617" s="3"/>
    </row>
    <row r="618" spans="2:15">
      <c r="B618" s="3"/>
      <c r="C618" s="1">
        <f t="shared" si="49"/>
        <v>584</v>
      </c>
      <c r="D618" s="1">
        <v>0</v>
      </c>
      <c r="E618" s="1" t="s">
        <v>219</v>
      </c>
      <c r="F618" s="1" t="s">
        <v>220</v>
      </c>
      <c r="G618" s="5" t="s">
        <v>220</v>
      </c>
      <c r="H618" s="2">
        <v>0</v>
      </c>
      <c r="I618" s="8">
        <v>0</v>
      </c>
      <c r="J618" s="1">
        <v>0</v>
      </c>
      <c r="K618" s="1" t="s">
        <v>219</v>
      </c>
      <c r="L618" s="1">
        <v>0</v>
      </c>
      <c r="M618" s="3"/>
    </row>
    <row r="619" spans="2:15">
      <c r="B619" s="3"/>
      <c r="C619" s="1">
        <f t="shared" si="49"/>
        <v>585</v>
      </c>
      <c r="D619" s="1">
        <v>0</v>
      </c>
      <c r="E619" s="1" t="s">
        <v>219</v>
      </c>
      <c r="F619" s="1" t="s">
        <v>220</v>
      </c>
      <c r="G619" s="5" t="s">
        <v>220</v>
      </c>
      <c r="H619" s="2">
        <v>0</v>
      </c>
      <c r="I619" s="8">
        <v>0</v>
      </c>
      <c r="J619" s="1">
        <v>0</v>
      </c>
      <c r="K619" s="1" t="s">
        <v>219</v>
      </c>
      <c r="L619" s="1">
        <v>0</v>
      </c>
      <c r="M619" s="3"/>
    </row>
    <row r="620" spans="2:15">
      <c r="B620" s="3"/>
      <c r="C620" s="1">
        <f t="shared" si="49"/>
        <v>586</v>
      </c>
      <c r="D620" s="1">
        <v>46</v>
      </c>
      <c r="E620" s="1" t="s">
        <v>220</v>
      </c>
      <c r="F620" s="1" t="s">
        <v>605</v>
      </c>
      <c r="G620" s="1" t="s">
        <v>548</v>
      </c>
      <c r="H620" s="2">
        <f>100*I620/I$623</f>
        <v>40</v>
      </c>
      <c r="I620" s="1">
        <v>40</v>
      </c>
      <c r="J620" s="1">
        <v>1</v>
      </c>
      <c r="K620" s="1" t="s">
        <v>94</v>
      </c>
      <c r="L620" s="1">
        <v>0</v>
      </c>
      <c r="M620" s="3"/>
    </row>
    <row r="621" spans="2:15">
      <c r="B621" s="3"/>
      <c r="C621" s="1">
        <f t="shared" si="49"/>
        <v>587</v>
      </c>
      <c r="D621" s="1">
        <v>46</v>
      </c>
      <c r="E621" s="1" t="s">
        <v>220</v>
      </c>
      <c r="F621" s="1" t="s">
        <v>605</v>
      </c>
      <c r="G621" s="1" t="s">
        <v>596</v>
      </c>
      <c r="H621" s="2">
        <f t="shared" ref="H621:H623" si="51">100*I621/I$623</f>
        <v>40</v>
      </c>
      <c r="I621" s="1">
        <v>40</v>
      </c>
      <c r="J621" s="1">
        <v>1</v>
      </c>
      <c r="K621" s="1" t="s">
        <v>13</v>
      </c>
      <c r="L621" s="1">
        <v>0</v>
      </c>
      <c r="M621" s="3"/>
    </row>
    <row r="622" spans="2:15">
      <c r="B622" s="3"/>
      <c r="C622" s="1">
        <f t="shared" si="49"/>
        <v>588</v>
      </c>
      <c r="D622" s="1">
        <v>46</v>
      </c>
      <c r="E622" s="1" t="s">
        <v>220</v>
      </c>
      <c r="F622" s="1" t="s">
        <v>605</v>
      </c>
      <c r="G622" s="1" t="s">
        <v>96</v>
      </c>
      <c r="H622" s="2">
        <f t="shared" si="51"/>
        <v>20</v>
      </c>
      <c r="I622" s="1">
        <v>20</v>
      </c>
      <c r="J622" s="1">
        <v>1</v>
      </c>
      <c r="K622" s="1" t="s">
        <v>97</v>
      </c>
      <c r="L622" s="1">
        <v>0</v>
      </c>
      <c r="M622" s="3"/>
    </row>
    <row r="623" spans="2:15">
      <c r="B623" s="3"/>
      <c r="C623" s="1">
        <f t="shared" si="49"/>
        <v>589</v>
      </c>
      <c r="D623" s="1">
        <v>46</v>
      </c>
      <c r="E623" s="1" t="s">
        <v>607</v>
      </c>
      <c r="F623" s="1" t="s">
        <v>605</v>
      </c>
      <c r="G623" s="1" t="s">
        <v>606</v>
      </c>
      <c r="H623" s="2">
        <f t="shared" si="51"/>
        <v>100</v>
      </c>
      <c r="I623" s="1">
        <f>SUM(I620:I622)</f>
        <v>100</v>
      </c>
      <c r="J623" s="1">
        <v>2</v>
      </c>
      <c r="K623" s="1" t="s">
        <v>18</v>
      </c>
      <c r="L623" s="1">
        <v>3</v>
      </c>
      <c r="M623" s="3"/>
    </row>
    <row r="624" spans="2:15">
      <c r="B624" s="3"/>
      <c r="C624" s="1">
        <f t="shared" si="49"/>
        <v>590</v>
      </c>
      <c r="D624" s="1">
        <v>0</v>
      </c>
      <c r="E624" s="1" t="s">
        <v>219</v>
      </c>
      <c r="F624" s="1" t="s">
        <v>220</v>
      </c>
      <c r="G624" s="5" t="s">
        <v>220</v>
      </c>
      <c r="H624" s="2">
        <v>0</v>
      </c>
      <c r="I624" s="8">
        <v>0</v>
      </c>
      <c r="J624" s="1">
        <v>0</v>
      </c>
      <c r="K624" s="1" t="s">
        <v>219</v>
      </c>
      <c r="L624" s="1">
        <v>0</v>
      </c>
      <c r="M624" s="3"/>
    </row>
    <row r="625" spans="2:15">
      <c r="B625" s="3"/>
      <c r="C625" s="1">
        <f t="shared" si="49"/>
        <v>591</v>
      </c>
      <c r="D625" s="1">
        <v>0</v>
      </c>
      <c r="E625" s="1" t="s">
        <v>219</v>
      </c>
      <c r="F625" s="1" t="s">
        <v>220</v>
      </c>
      <c r="G625" s="5" t="s">
        <v>220</v>
      </c>
      <c r="H625" s="2">
        <v>0</v>
      </c>
      <c r="I625" s="8">
        <v>0</v>
      </c>
      <c r="J625" s="1">
        <v>0</v>
      </c>
      <c r="K625" s="1" t="s">
        <v>219</v>
      </c>
      <c r="L625" s="1">
        <v>0</v>
      </c>
      <c r="M625" s="3"/>
    </row>
    <row r="626" spans="2:15">
      <c r="B626" s="3"/>
      <c r="C626" s="1">
        <f t="shared" si="49"/>
        <v>592</v>
      </c>
      <c r="D626" s="1">
        <v>47</v>
      </c>
      <c r="E626" s="1" t="s">
        <v>220</v>
      </c>
      <c r="F626" s="1" t="s">
        <v>608</v>
      </c>
      <c r="G626" s="1" t="s">
        <v>182</v>
      </c>
      <c r="H626" s="2">
        <f>100*I626/I$629</f>
        <v>60</v>
      </c>
      <c r="I626" s="1">
        <v>60</v>
      </c>
      <c r="J626" s="1">
        <v>1</v>
      </c>
      <c r="K626" s="1" t="s">
        <v>17</v>
      </c>
      <c r="L626" s="1">
        <v>0</v>
      </c>
      <c r="M626" s="3"/>
    </row>
    <row r="627" spans="2:15">
      <c r="B627" s="3"/>
      <c r="C627" s="1">
        <f t="shared" si="49"/>
        <v>593</v>
      </c>
      <c r="D627" s="1">
        <v>47</v>
      </c>
      <c r="E627" s="1" t="s">
        <v>220</v>
      </c>
      <c r="F627" s="1" t="s">
        <v>608</v>
      </c>
      <c r="G627" s="1" t="s">
        <v>171</v>
      </c>
      <c r="H627" s="2">
        <f t="shared" ref="H627:H629" si="52">100*I627/I$629</f>
        <v>25</v>
      </c>
      <c r="I627" s="1">
        <v>25</v>
      </c>
      <c r="J627" s="1">
        <v>1</v>
      </c>
      <c r="K627" s="1" t="s">
        <v>177</v>
      </c>
      <c r="L627" s="1">
        <v>0</v>
      </c>
      <c r="M627" s="3"/>
    </row>
    <row r="628" spans="2:15">
      <c r="B628" s="3"/>
      <c r="C628" s="1">
        <f t="shared" si="49"/>
        <v>594</v>
      </c>
      <c r="D628" s="1">
        <v>47</v>
      </c>
      <c r="E628" s="1" t="s">
        <v>220</v>
      </c>
      <c r="F628" s="1" t="s">
        <v>608</v>
      </c>
      <c r="G628" s="1" t="s">
        <v>569</v>
      </c>
      <c r="H628" s="2">
        <f t="shared" si="52"/>
        <v>15</v>
      </c>
      <c r="I628" s="1">
        <v>15</v>
      </c>
      <c r="J628" s="1">
        <v>1</v>
      </c>
      <c r="K628" s="1" t="s">
        <v>16</v>
      </c>
      <c r="L628" s="1">
        <v>0</v>
      </c>
      <c r="M628" s="3"/>
    </row>
    <row r="629" spans="2:15">
      <c r="B629" s="3"/>
      <c r="C629" s="1">
        <f t="shared" si="49"/>
        <v>595</v>
      </c>
      <c r="D629" s="1">
        <v>47</v>
      </c>
      <c r="E629" s="1" t="s">
        <v>615</v>
      </c>
      <c r="F629" s="1" t="s">
        <v>608</v>
      </c>
      <c r="G629" s="1" t="s">
        <v>609</v>
      </c>
      <c r="H629" s="2">
        <f t="shared" si="52"/>
        <v>100</v>
      </c>
      <c r="I629" s="1">
        <f>SUM(I626:I628)</f>
        <v>100</v>
      </c>
      <c r="J629" s="1">
        <v>2</v>
      </c>
      <c r="K629" s="1" t="s">
        <v>18</v>
      </c>
      <c r="L629" s="1">
        <v>3</v>
      </c>
      <c r="M629" s="3"/>
    </row>
    <row r="630" spans="2:15">
      <c r="B630" s="3"/>
      <c r="C630" s="1">
        <f t="shared" si="49"/>
        <v>596</v>
      </c>
      <c r="D630" s="1">
        <v>0</v>
      </c>
      <c r="E630" s="1" t="s">
        <v>219</v>
      </c>
      <c r="F630" s="1" t="s">
        <v>220</v>
      </c>
      <c r="G630" s="5" t="s">
        <v>220</v>
      </c>
      <c r="H630" s="2">
        <v>0</v>
      </c>
      <c r="I630" s="8">
        <v>0</v>
      </c>
      <c r="J630" s="1">
        <v>0</v>
      </c>
      <c r="K630" s="1" t="s">
        <v>219</v>
      </c>
      <c r="L630" s="1">
        <v>0</v>
      </c>
      <c r="M630" s="3"/>
    </row>
    <row r="631" spans="2:15">
      <c r="B631" s="3"/>
      <c r="C631" s="1">
        <f t="shared" si="49"/>
        <v>597</v>
      </c>
      <c r="D631" s="1">
        <v>0</v>
      </c>
      <c r="E631" s="1" t="s">
        <v>219</v>
      </c>
      <c r="F631" s="1" t="s">
        <v>220</v>
      </c>
      <c r="G631" s="5" t="s">
        <v>220</v>
      </c>
      <c r="H631" s="2">
        <v>0</v>
      </c>
      <c r="I631" s="8">
        <v>0</v>
      </c>
      <c r="J631" s="1">
        <v>0</v>
      </c>
      <c r="K631" s="1" t="s">
        <v>219</v>
      </c>
      <c r="L631" s="1">
        <v>0</v>
      </c>
      <c r="M631" s="3"/>
    </row>
    <row r="632" spans="2:15">
      <c r="B632" s="3"/>
      <c r="C632" s="1">
        <f t="shared" si="49"/>
        <v>598</v>
      </c>
      <c r="D632" s="1">
        <v>48</v>
      </c>
      <c r="E632" s="1" t="s">
        <v>220</v>
      </c>
      <c r="F632" s="1" t="s">
        <v>610</v>
      </c>
      <c r="G632" s="1" t="s">
        <v>130</v>
      </c>
      <c r="H632" s="2">
        <f>100*I632/I$636</f>
        <v>30</v>
      </c>
      <c r="I632" s="1">
        <v>30</v>
      </c>
      <c r="J632" s="1">
        <v>1</v>
      </c>
      <c r="K632" s="1" t="s">
        <v>9</v>
      </c>
      <c r="L632" s="1">
        <v>0</v>
      </c>
      <c r="M632" s="3"/>
    </row>
    <row r="633" spans="2:15">
      <c r="B633" s="3"/>
      <c r="C633" s="1">
        <f t="shared" si="49"/>
        <v>599</v>
      </c>
      <c r="D633" s="1">
        <v>48</v>
      </c>
      <c r="E633" s="1" t="s">
        <v>220</v>
      </c>
      <c r="F633" s="1" t="s">
        <v>610</v>
      </c>
      <c r="G633" s="1" t="s">
        <v>611</v>
      </c>
      <c r="H633" s="2">
        <f t="shared" ref="H633:H636" si="53">100*I633/I$636</f>
        <v>25</v>
      </c>
      <c r="I633" s="1">
        <v>25</v>
      </c>
      <c r="J633" s="1">
        <v>1</v>
      </c>
      <c r="K633" s="1" t="s">
        <v>99</v>
      </c>
      <c r="L633" s="1">
        <v>0</v>
      </c>
      <c r="M633" s="3"/>
    </row>
    <row r="634" spans="2:15">
      <c r="B634" s="3"/>
      <c r="C634" s="1">
        <f t="shared" si="49"/>
        <v>600</v>
      </c>
      <c r="D634" s="1">
        <v>48</v>
      </c>
      <c r="E634" s="1" t="s">
        <v>220</v>
      </c>
      <c r="F634" s="1" t="s">
        <v>610</v>
      </c>
      <c r="G634" s="1" t="s">
        <v>694</v>
      </c>
      <c r="H634" s="2">
        <f t="shared" si="53"/>
        <v>25</v>
      </c>
      <c r="I634" s="1">
        <v>25</v>
      </c>
      <c r="J634" s="1">
        <v>1</v>
      </c>
      <c r="K634" s="1" t="s">
        <v>693</v>
      </c>
      <c r="L634" s="1">
        <v>0</v>
      </c>
      <c r="M634" s="3"/>
    </row>
    <row r="635" spans="2:15">
      <c r="B635" s="3"/>
      <c r="C635" s="1">
        <f t="shared" si="49"/>
        <v>601</v>
      </c>
      <c r="D635" s="1">
        <v>48</v>
      </c>
      <c r="E635" s="1" t="s">
        <v>220</v>
      </c>
      <c r="F635" s="1" t="s">
        <v>610</v>
      </c>
      <c r="G635" s="1" t="s">
        <v>695</v>
      </c>
      <c r="H635" s="2">
        <f t="shared" si="53"/>
        <v>20</v>
      </c>
      <c r="I635" s="1">
        <v>20</v>
      </c>
      <c r="J635" s="1">
        <v>1</v>
      </c>
      <c r="K635" s="1" t="s">
        <v>696</v>
      </c>
      <c r="L635" s="1">
        <v>0</v>
      </c>
      <c r="M635" s="3"/>
    </row>
    <row r="636" spans="2:15">
      <c r="B636" s="3"/>
      <c r="C636" s="1">
        <f t="shared" si="49"/>
        <v>602</v>
      </c>
      <c r="D636" s="1">
        <v>48</v>
      </c>
      <c r="E636" s="1" t="s">
        <v>616</v>
      </c>
      <c r="F636" s="1" t="s">
        <v>610</v>
      </c>
      <c r="G636" s="1" t="s">
        <v>612</v>
      </c>
      <c r="H636" s="2">
        <f t="shared" si="53"/>
        <v>100</v>
      </c>
      <c r="I636" s="1">
        <f>SUM(I632:I635)</f>
        <v>100</v>
      </c>
      <c r="J636" s="1">
        <v>2</v>
      </c>
      <c r="K636" s="1" t="s">
        <v>18</v>
      </c>
      <c r="L636" s="1">
        <v>4</v>
      </c>
      <c r="M636" s="3"/>
    </row>
    <row r="637" spans="2:15">
      <c r="B637" s="3"/>
      <c r="C637" s="1">
        <f t="shared" si="49"/>
        <v>603</v>
      </c>
      <c r="D637" s="1">
        <v>0</v>
      </c>
      <c r="E637" s="1" t="s">
        <v>219</v>
      </c>
      <c r="F637" s="1" t="s">
        <v>220</v>
      </c>
      <c r="G637" s="5" t="s">
        <v>220</v>
      </c>
      <c r="H637" s="2">
        <v>0</v>
      </c>
      <c r="I637" s="8">
        <v>0</v>
      </c>
      <c r="J637" s="1">
        <v>0</v>
      </c>
      <c r="K637" s="1" t="s">
        <v>219</v>
      </c>
      <c r="L637" s="1">
        <v>0</v>
      </c>
      <c r="M637" s="3"/>
    </row>
    <row r="638" spans="2:15">
      <c r="B638" s="3"/>
      <c r="C638" s="1">
        <f t="shared" si="49"/>
        <v>604</v>
      </c>
      <c r="D638" s="1">
        <v>0</v>
      </c>
      <c r="E638" s="1" t="s">
        <v>219</v>
      </c>
      <c r="F638" s="1" t="s">
        <v>220</v>
      </c>
      <c r="G638" s="5" t="s">
        <v>220</v>
      </c>
      <c r="H638" s="2">
        <v>0</v>
      </c>
      <c r="I638" s="8">
        <v>0</v>
      </c>
      <c r="J638" s="1">
        <v>0</v>
      </c>
      <c r="K638" s="1" t="s">
        <v>219</v>
      </c>
      <c r="L638" s="1">
        <v>0</v>
      </c>
      <c r="M638" s="3"/>
    </row>
    <row r="639" spans="2:15">
      <c r="B639" s="3"/>
      <c r="C639" s="1">
        <f t="shared" si="49"/>
        <v>605</v>
      </c>
      <c r="D639" s="1">
        <v>49</v>
      </c>
      <c r="E639" s="1" t="s">
        <v>220</v>
      </c>
      <c r="F639" s="1" t="s">
        <v>613</v>
      </c>
      <c r="G639" s="1" t="s">
        <v>191</v>
      </c>
      <c r="H639" s="2">
        <f>100*I639/I$642</f>
        <v>5</v>
      </c>
      <c r="I639" s="1">
        <v>5</v>
      </c>
      <c r="J639" s="1">
        <v>1</v>
      </c>
      <c r="K639" s="1" t="s">
        <v>11</v>
      </c>
      <c r="L639" s="1">
        <v>0</v>
      </c>
      <c r="M639" s="3"/>
      <c r="O639" s="1" t="s">
        <v>703</v>
      </c>
    </row>
    <row r="640" spans="2:15">
      <c r="B640" s="3"/>
      <c r="C640" s="1">
        <f t="shared" si="49"/>
        <v>606</v>
      </c>
      <c r="D640" s="1">
        <v>49</v>
      </c>
      <c r="E640" s="1" t="s">
        <v>220</v>
      </c>
      <c r="F640" s="1" t="s">
        <v>613</v>
      </c>
      <c r="G640" s="1" t="s">
        <v>182</v>
      </c>
      <c r="H640" s="2">
        <f>100*I640/I$642</f>
        <v>70</v>
      </c>
      <c r="I640" s="1">
        <v>70</v>
      </c>
      <c r="J640" s="1">
        <v>1</v>
      </c>
      <c r="K640" s="1" t="s">
        <v>17</v>
      </c>
      <c r="L640" s="1">
        <v>0</v>
      </c>
      <c r="M640" s="3"/>
    </row>
    <row r="641" spans="2:15">
      <c r="B641" s="3"/>
      <c r="C641" s="1">
        <f t="shared" si="49"/>
        <v>607</v>
      </c>
      <c r="D641" s="1">
        <v>49</v>
      </c>
      <c r="E641" s="1" t="s">
        <v>220</v>
      </c>
      <c r="F641" s="1" t="s">
        <v>613</v>
      </c>
      <c r="G641" s="1" t="s">
        <v>569</v>
      </c>
      <c r="H641" s="2">
        <f t="shared" ref="H641:H642" si="54">100*I641/I$642</f>
        <v>25</v>
      </c>
      <c r="I641" s="1">
        <v>25</v>
      </c>
      <c r="J641" s="1">
        <v>1</v>
      </c>
      <c r="K641" s="1" t="s">
        <v>16</v>
      </c>
      <c r="L641" s="1">
        <v>0</v>
      </c>
      <c r="M641" s="3"/>
    </row>
    <row r="642" spans="2:15">
      <c r="B642" s="3"/>
      <c r="C642" s="1">
        <f t="shared" si="49"/>
        <v>608</v>
      </c>
      <c r="D642" s="1">
        <v>49</v>
      </c>
      <c r="E642" s="1" t="s">
        <v>617</v>
      </c>
      <c r="F642" s="1" t="s">
        <v>613</v>
      </c>
      <c r="G642" s="1" t="s">
        <v>614</v>
      </c>
      <c r="H642" s="2">
        <f t="shared" si="54"/>
        <v>100</v>
      </c>
      <c r="I642" s="1">
        <f>SUM(I639:I641)</f>
        <v>100</v>
      </c>
      <c r="J642" s="1">
        <v>2</v>
      </c>
      <c r="K642" s="1" t="s">
        <v>18</v>
      </c>
      <c r="L642" s="1">
        <v>3</v>
      </c>
      <c r="M642" s="3"/>
    </row>
    <row r="643" spans="2:15">
      <c r="B643" s="3"/>
      <c r="C643" s="1">
        <f t="shared" si="49"/>
        <v>609</v>
      </c>
      <c r="D643" s="1">
        <v>0</v>
      </c>
      <c r="E643" s="1" t="s">
        <v>219</v>
      </c>
      <c r="F643" s="1" t="s">
        <v>220</v>
      </c>
      <c r="G643" s="5" t="s">
        <v>220</v>
      </c>
      <c r="H643" s="2">
        <v>0</v>
      </c>
      <c r="I643" s="8">
        <v>0</v>
      </c>
      <c r="J643" s="1">
        <v>0</v>
      </c>
      <c r="K643" s="1" t="s">
        <v>219</v>
      </c>
      <c r="L643" s="1">
        <v>0</v>
      </c>
      <c r="M643" s="3"/>
    </row>
    <row r="644" spans="2:15">
      <c r="B644" s="3"/>
      <c r="C644" s="1">
        <f t="shared" si="49"/>
        <v>610</v>
      </c>
      <c r="D644" s="1">
        <v>0</v>
      </c>
      <c r="E644" s="1" t="s">
        <v>219</v>
      </c>
      <c r="F644" s="1" t="s">
        <v>220</v>
      </c>
      <c r="G644" s="5" t="s">
        <v>220</v>
      </c>
      <c r="H644" s="2">
        <v>0</v>
      </c>
      <c r="I644" s="8">
        <v>0</v>
      </c>
      <c r="J644" s="1">
        <v>0</v>
      </c>
      <c r="K644" s="1" t="s">
        <v>219</v>
      </c>
      <c r="L644" s="1">
        <v>0</v>
      </c>
      <c r="M644" s="3"/>
    </row>
    <row r="645" spans="2:15">
      <c r="B645" s="3"/>
      <c r="C645" s="1">
        <f t="shared" si="49"/>
        <v>611</v>
      </c>
      <c r="D645" s="1">
        <v>50</v>
      </c>
      <c r="E645" s="1" t="s">
        <v>220</v>
      </c>
      <c r="F645" s="1" t="s">
        <v>618</v>
      </c>
      <c r="G645" s="1" t="s">
        <v>182</v>
      </c>
      <c r="H645" s="2">
        <f>100*I645/I$647</f>
        <v>95</v>
      </c>
      <c r="I645" s="1">
        <v>95</v>
      </c>
      <c r="J645" s="1">
        <v>1</v>
      </c>
      <c r="K645" s="1" t="s">
        <v>17</v>
      </c>
      <c r="L645" s="1">
        <v>0</v>
      </c>
      <c r="M645" s="3"/>
    </row>
    <row r="646" spans="2:15">
      <c r="B646" s="3"/>
      <c r="C646" s="1">
        <f t="shared" si="49"/>
        <v>612</v>
      </c>
      <c r="D646" s="1">
        <v>50</v>
      </c>
      <c r="E646" s="1" t="s">
        <v>220</v>
      </c>
      <c r="F646" s="1" t="s">
        <v>618</v>
      </c>
      <c r="G646" s="1" t="s">
        <v>191</v>
      </c>
      <c r="H646" s="2">
        <f t="shared" ref="H646:H647" si="55">100*I646/I$647</f>
        <v>5</v>
      </c>
      <c r="I646" s="1">
        <v>5</v>
      </c>
      <c r="J646" s="1">
        <v>1</v>
      </c>
      <c r="K646" s="1" t="s">
        <v>11</v>
      </c>
      <c r="L646" s="1">
        <v>0</v>
      </c>
      <c r="M646" s="3"/>
    </row>
    <row r="647" spans="2:15">
      <c r="B647" s="3"/>
      <c r="C647" s="1">
        <f t="shared" si="49"/>
        <v>613</v>
      </c>
      <c r="D647" s="1">
        <v>50</v>
      </c>
      <c r="E647" s="1" t="s">
        <v>620</v>
      </c>
      <c r="F647" s="1" t="s">
        <v>618</v>
      </c>
      <c r="G647" s="1" t="s">
        <v>619</v>
      </c>
      <c r="H647" s="2">
        <f t="shared" si="55"/>
        <v>100</v>
      </c>
      <c r="I647" s="1">
        <f>SUM(I645:I646)</f>
        <v>100</v>
      </c>
      <c r="J647" s="1">
        <v>2</v>
      </c>
      <c r="K647" s="1" t="s">
        <v>18</v>
      </c>
      <c r="L647" s="1">
        <v>2</v>
      </c>
      <c r="M647" s="3"/>
    </row>
    <row r="648" spans="2:15">
      <c r="B648" s="3"/>
      <c r="C648" s="1">
        <f t="shared" si="49"/>
        <v>614</v>
      </c>
      <c r="D648" s="1">
        <v>0</v>
      </c>
      <c r="E648" s="1" t="s">
        <v>219</v>
      </c>
      <c r="F648" s="1" t="s">
        <v>220</v>
      </c>
      <c r="G648" s="5" t="s">
        <v>220</v>
      </c>
      <c r="H648" s="2">
        <v>0</v>
      </c>
      <c r="I648" s="8">
        <v>0</v>
      </c>
      <c r="J648" s="1">
        <v>0</v>
      </c>
      <c r="K648" s="1" t="s">
        <v>219</v>
      </c>
      <c r="L648" s="1">
        <v>0</v>
      </c>
      <c r="M648" s="3"/>
    </row>
    <row r="649" spans="2:15">
      <c r="B649" s="3"/>
      <c r="C649" s="1">
        <f t="shared" si="49"/>
        <v>615</v>
      </c>
      <c r="D649" s="1">
        <v>0</v>
      </c>
      <c r="E649" s="1" t="s">
        <v>219</v>
      </c>
      <c r="F649" s="1" t="s">
        <v>220</v>
      </c>
      <c r="G649" s="5" t="s">
        <v>220</v>
      </c>
      <c r="H649" s="2">
        <v>0</v>
      </c>
      <c r="I649" s="8">
        <v>0</v>
      </c>
      <c r="J649" s="1">
        <v>0</v>
      </c>
      <c r="K649" s="1" t="s">
        <v>219</v>
      </c>
      <c r="L649" s="1">
        <v>0</v>
      </c>
      <c r="M649" s="3"/>
    </row>
    <row r="650" spans="2:15">
      <c r="B650" s="3"/>
      <c r="C650" s="1">
        <f t="shared" si="49"/>
        <v>616</v>
      </c>
      <c r="D650" s="1">
        <v>51</v>
      </c>
      <c r="E650" s="1" t="s">
        <v>220</v>
      </c>
      <c r="F650" s="1" t="s">
        <v>623</v>
      </c>
      <c r="G650" s="5" t="s">
        <v>124</v>
      </c>
      <c r="H650" s="2">
        <f>100*I650/I$670</f>
        <v>2.3952310841383269</v>
      </c>
      <c r="I650" s="8">
        <v>66.7</v>
      </c>
      <c r="J650" s="1">
        <v>1</v>
      </c>
      <c r="K650" s="1" t="s">
        <v>103</v>
      </c>
      <c r="L650" s="1">
        <v>0</v>
      </c>
      <c r="M650" s="3"/>
      <c r="O650" s="1" t="s">
        <v>737</v>
      </c>
    </row>
    <row r="651" spans="2:15">
      <c r="B651" s="3"/>
      <c r="C651" s="1">
        <f t="shared" si="49"/>
        <v>617</v>
      </c>
      <c r="D651" s="1">
        <v>51</v>
      </c>
      <c r="E651" s="1" t="s">
        <v>220</v>
      </c>
      <c r="F651" s="1" t="s">
        <v>623</v>
      </c>
      <c r="G651" s="5" t="s">
        <v>114</v>
      </c>
      <c r="H651" s="2">
        <f t="shared" ref="H651:H670" si="56">100*I651/I$670</f>
        <v>4.1368908679570495</v>
      </c>
      <c r="I651" s="8">
        <v>115.2</v>
      </c>
      <c r="J651" s="1">
        <v>1</v>
      </c>
      <c r="K651" s="1" t="s">
        <v>7</v>
      </c>
      <c r="L651" s="1">
        <v>0</v>
      </c>
      <c r="M651" s="3"/>
      <c r="O651" s="1" t="s">
        <v>759</v>
      </c>
    </row>
    <row r="652" spans="2:15">
      <c r="B652" s="3"/>
      <c r="C652" s="1">
        <f t="shared" si="49"/>
        <v>618</v>
      </c>
      <c r="D652" s="1">
        <v>51</v>
      </c>
      <c r="E652" s="1" t="s">
        <v>220</v>
      </c>
      <c r="F652" s="1" t="s">
        <v>623</v>
      </c>
      <c r="G652" s="5" t="s">
        <v>126</v>
      </c>
      <c r="H652" s="2">
        <f t="shared" si="56"/>
        <v>11.376449886881888</v>
      </c>
      <c r="I652" s="8">
        <v>316.8</v>
      </c>
      <c r="J652" s="1">
        <v>1</v>
      </c>
      <c r="K652" s="1" t="s">
        <v>38</v>
      </c>
      <c r="L652" s="1">
        <v>0</v>
      </c>
      <c r="M652" s="3"/>
    </row>
    <row r="653" spans="2:15">
      <c r="B653" s="3"/>
      <c r="C653" s="1">
        <f t="shared" si="49"/>
        <v>619</v>
      </c>
      <c r="D653" s="1">
        <v>51</v>
      </c>
      <c r="E653" s="1" t="s">
        <v>220</v>
      </c>
      <c r="F653" s="1" t="s">
        <v>623</v>
      </c>
      <c r="G653" s="5" t="s">
        <v>127</v>
      </c>
      <c r="H653" s="2">
        <f t="shared" si="56"/>
        <v>1.5800624842891511</v>
      </c>
      <c r="I653" s="8">
        <v>44</v>
      </c>
      <c r="J653" s="1">
        <v>1</v>
      </c>
      <c r="K653" s="1" t="s">
        <v>100</v>
      </c>
      <c r="L653" s="1">
        <v>0</v>
      </c>
      <c r="M653" s="3"/>
    </row>
    <row r="654" spans="2:15">
      <c r="B654" s="3"/>
      <c r="C654" s="1">
        <f t="shared" si="49"/>
        <v>620</v>
      </c>
      <c r="D654" s="1">
        <v>51</v>
      </c>
      <c r="E654" s="1" t="s">
        <v>220</v>
      </c>
      <c r="F654" s="1" t="s">
        <v>623</v>
      </c>
      <c r="G654" s="5" t="s">
        <v>35</v>
      </c>
      <c r="H654" s="2">
        <f t="shared" si="56"/>
        <v>13.681904693503785</v>
      </c>
      <c r="I654" s="8">
        <v>381</v>
      </c>
      <c r="J654" s="1">
        <v>1</v>
      </c>
      <c r="K654" s="1" t="s">
        <v>36</v>
      </c>
      <c r="L654" s="1">
        <v>0</v>
      </c>
      <c r="M654" s="3"/>
    </row>
    <row r="655" spans="2:15">
      <c r="B655" s="3"/>
      <c r="C655" s="1">
        <f t="shared" si="49"/>
        <v>621</v>
      </c>
      <c r="D655" s="1">
        <v>51</v>
      </c>
      <c r="E655" s="1" t="s">
        <v>220</v>
      </c>
      <c r="F655" s="1" t="s">
        <v>623</v>
      </c>
      <c r="G655" s="5" t="s">
        <v>34</v>
      </c>
      <c r="H655" s="2">
        <f t="shared" si="56"/>
        <v>4.7294142995654811</v>
      </c>
      <c r="I655" s="8">
        <v>131.69999999999999</v>
      </c>
      <c r="J655" s="1">
        <v>1</v>
      </c>
      <c r="K655" s="1" t="s">
        <v>37</v>
      </c>
      <c r="L655" s="1">
        <v>0</v>
      </c>
      <c r="M655" s="3"/>
    </row>
    <row r="656" spans="2:15">
      <c r="B656" s="3"/>
      <c r="C656" s="1">
        <f t="shared" si="49"/>
        <v>622</v>
      </c>
      <c r="D656" s="1">
        <v>51</v>
      </c>
      <c r="E656" s="1" t="s">
        <v>220</v>
      </c>
      <c r="F656" s="1" t="s">
        <v>623</v>
      </c>
      <c r="G656" s="5" t="s">
        <v>128</v>
      </c>
      <c r="H656" s="2">
        <f t="shared" si="56"/>
        <v>2.4490968506481843</v>
      </c>
      <c r="I656" s="8">
        <v>68.2</v>
      </c>
      <c r="J656" s="1">
        <v>1</v>
      </c>
      <c r="K656" s="1" t="s">
        <v>101</v>
      </c>
      <c r="L656" s="1">
        <v>0</v>
      </c>
      <c r="M656" s="3"/>
    </row>
    <row r="657" spans="2:13">
      <c r="B657" s="3"/>
      <c r="C657" s="1">
        <f t="shared" si="49"/>
        <v>623</v>
      </c>
      <c r="D657" s="1">
        <v>51</v>
      </c>
      <c r="E657" s="1" t="s">
        <v>220</v>
      </c>
      <c r="F657" s="1" t="s">
        <v>623</v>
      </c>
      <c r="G657" s="5" t="s">
        <v>98</v>
      </c>
      <c r="H657" s="2">
        <f t="shared" si="56"/>
        <v>1.3143247028405212</v>
      </c>
      <c r="I657" s="8">
        <v>36.6</v>
      </c>
      <c r="J657" s="1">
        <v>1</v>
      </c>
      <c r="K657" s="1" t="s">
        <v>14</v>
      </c>
      <c r="L657" s="1">
        <v>0</v>
      </c>
      <c r="M657" s="3"/>
    </row>
    <row r="658" spans="2:13">
      <c r="B658" s="3"/>
      <c r="C658" s="1">
        <f t="shared" si="49"/>
        <v>624</v>
      </c>
      <c r="D658" s="1">
        <v>51</v>
      </c>
      <c r="E658" s="1" t="s">
        <v>220</v>
      </c>
      <c r="F658" s="1" t="s">
        <v>623</v>
      </c>
      <c r="G658" s="1" t="s">
        <v>109</v>
      </c>
      <c r="H658" s="2">
        <f t="shared" si="56"/>
        <v>1.533378819980608</v>
      </c>
      <c r="I658" s="1">
        <v>42.7</v>
      </c>
      <c r="J658" s="1">
        <v>1</v>
      </c>
      <c r="K658" s="1" t="s">
        <v>9</v>
      </c>
      <c r="L658" s="1">
        <v>0</v>
      </c>
      <c r="M658" s="3"/>
    </row>
    <row r="659" spans="2:13">
      <c r="B659" s="3"/>
      <c r="C659" s="1">
        <f t="shared" si="49"/>
        <v>625</v>
      </c>
      <c r="D659" s="1">
        <v>51</v>
      </c>
      <c r="E659" s="1" t="s">
        <v>220</v>
      </c>
      <c r="F659" s="1" t="s">
        <v>623</v>
      </c>
      <c r="G659" s="5" t="s">
        <v>131</v>
      </c>
      <c r="H659" s="2">
        <f t="shared" si="56"/>
        <v>28.728408805257292</v>
      </c>
      <c r="I659" s="8">
        <v>800</v>
      </c>
      <c r="J659" s="1">
        <v>1</v>
      </c>
      <c r="K659" s="1" t="s">
        <v>94</v>
      </c>
      <c r="L659" s="1">
        <v>0</v>
      </c>
      <c r="M659" s="3"/>
    </row>
    <row r="660" spans="2:13">
      <c r="B660" s="3"/>
      <c r="C660" s="1">
        <f t="shared" si="49"/>
        <v>626</v>
      </c>
      <c r="D660" s="1">
        <v>51</v>
      </c>
      <c r="E660" s="1" t="s">
        <v>220</v>
      </c>
      <c r="F660" s="1" t="s">
        <v>623</v>
      </c>
      <c r="G660" s="5" t="s">
        <v>96</v>
      </c>
      <c r="H660" s="2">
        <f t="shared" si="56"/>
        <v>5.6128128703271436</v>
      </c>
      <c r="I660" s="8">
        <v>156.30000000000001</v>
      </c>
      <c r="J660" s="1">
        <v>1</v>
      </c>
      <c r="K660" s="1" t="s">
        <v>97</v>
      </c>
      <c r="L660" s="1">
        <v>0</v>
      </c>
      <c r="M660" s="3"/>
    </row>
    <row r="661" spans="2:13">
      <c r="B661" s="3"/>
      <c r="C661" s="1">
        <f t="shared" si="49"/>
        <v>627</v>
      </c>
      <c r="D661" s="1">
        <v>51</v>
      </c>
      <c r="E661" s="1" t="s">
        <v>220</v>
      </c>
      <c r="F661" s="1" t="s">
        <v>623</v>
      </c>
      <c r="G661" s="5" t="s">
        <v>133</v>
      </c>
      <c r="H661" s="2">
        <f t="shared" si="56"/>
        <v>0.44529033648148802</v>
      </c>
      <c r="I661" s="8">
        <v>12.4</v>
      </c>
      <c r="J661" s="1">
        <v>1</v>
      </c>
      <c r="K661" s="1" t="s">
        <v>99</v>
      </c>
      <c r="L661" s="1">
        <v>0</v>
      </c>
      <c r="M661" s="3"/>
    </row>
    <row r="662" spans="2:13">
      <c r="B662" s="3"/>
      <c r="C662" s="1">
        <f t="shared" si="49"/>
        <v>628</v>
      </c>
      <c r="D662" s="1">
        <v>51</v>
      </c>
      <c r="E662" s="1" t="s">
        <v>220</v>
      </c>
      <c r="F662" s="1" t="s">
        <v>623</v>
      </c>
      <c r="G662" s="5" t="s">
        <v>134</v>
      </c>
      <c r="H662" s="2">
        <f t="shared" si="56"/>
        <v>7.3472905519445524</v>
      </c>
      <c r="I662" s="8">
        <v>204.6</v>
      </c>
      <c r="J662" s="1">
        <v>1</v>
      </c>
      <c r="K662" s="1" t="s">
        <v>12</v>
      </c>
      <c r="L662" s="1">
        <v>0</v>
      </c>
      <c r="M662" s="3"/>
    </row>
    <row r="663" spans="2:13">
      <c r="B663" s="3"/>
      <c r="C663" s="1">
        <f t="shared" si="49"/>
        <v>629</v>
      </c>
      <c r="D663" s="1">
        <v>51</v>
      </c>
      <c r="E663" s="1" t="s">
        <v>220</v>
      </c>
      <c r="F663" s="1" t="s">
        <v>623</v>
      </c>
      <c r="G663" s="5" t="s">
        <v>694</v>
      </c>
      <c r="H663" s="2">
        <f t="shared" si="56"/>
        <v>1.0162674614859766</v>
      </c>
      <c r="I663" s="8">
        <v>28.3</v>
      </c>
      <c r="J663" s="1">
        <v>1</v>
      </c>
      <c r="K663" s="1" t="s">
        <v>693</v>
      </c>
      <c r="L663" s="1">
        <v>0</v>
      </c>
      <c r="M663" s="3"/>
    </row>
    <row r="664" spans="2:13">
      <c r="B664" s="3"/>
      <c r="C664" s="1">
        <f t="shared" si="49"/>
        <v>630</v>
      </c>
      <c r="D664" s="1">
        <v>51</v>
      </c>
      <c r="E664" s="1" t="s">
        <v>220</v>
      </c>
      <c r="F664" s="1" t="s">
        <v>623</v>
      </c>
      <c r="G664" s="5" t="s">
        <v>695</v>
      </c>
      <c r="H664" s="2">
        <f t="shared" si="56"/>
        <v>0.71821022013143232</v>
      </c>
      <c r="I664" s="8">
        <v>20</v>
      </c>
      <c r="J664" s="1">
        <v>1</v>
      </c>
      <c r="K664" s="1" t="s">
        <v>696</v>
      </c>
      <c r="L664" s="1">
        <v>0</v>
      </c>
      <c r="M664" s="3"/>
    </row>
    <row r="665" spans="2:13">
      <c r="B665" s="3"/>
      <c r="C665" s="1">
        <f t="shared" si="49"/>
        <v>631</v>
      </c>
      <c r="D665" s="1">
        <v>51</v>
      </c>
      <c r="E665" s="1" t="s">
        <v>220</v>
      </c>
      <c r="F665" s="1" t="s">
        <v>623</v>
      </c>
      <c r="G665" s="5" t="s">
        <v>115</v>
      </c>
      <c r="H665" s="2">
        <f t="shared" si="56"/>
        <v>0.51711135849463119</v>
      </c>
      <c r="I665" s="8">
        <v>14.4</v>
      </c>
      <c r="J665" s="1">
        <v>1</v>
      </c>
      <c r="K665" s="1" t="s">
        <v>46</v>
      </c>
      <c r="L665" s="1">
        <v>0</v>
      </c>
      <c r="M665" s="3"/>
    </row>
    <row r="666" spans="2:13">
      <c r="B666" s="3"/>
      <c r="C666" s="1">
        <f t="shared" si="49"/>
        <v>632</v>
      </c>
      <c r="D666" s="1">
        <v>51</v>
      </c>
      <c r="E666" s="1" t="s">
        <v>220</v>
      </c>
      <c r="F666" s="1" t="s">
        <v>623</v>
      </c>
      <c r="G666" s="5" t="s">
        <v>135</v>
      </c>
      <c r="H666" s="2">
        <f t="shared" si="56"/>
        <v>5.9539627248895739</v>
      </c>
      <c r="I666" s="8">
        <v>165.8</v>
      </c>
      <c r="J666" s="1">
        <v>1</v>
      </c>
      <c r="K666" s="1" t="s">
        <v>15</v>
      </c>
      <c r="L666" s="1">
        <v>0</v>
      </c>
      <c r="M666" s="3"/>
    </row>
    <row r="667" spans="2:13">
      <c r="B667" s="3"/>
      <c r="C667" s="1">
        <f t="shared" si="49"/>
        <v>633</v>
      </c>
      <c r="D667" s="1">
        <v>51</v>
      </c>
      <c r="E667" s="1" t="s">
        <v>220</v>
      </c>
      <c r="F667" s="1" t="s">
        <v>623</v>
      </c>
      <c r="G667" s="5" t="s">
        <v>111</v>
      </c>
      <c r="H667" s="2">
        <f t="shared" si="56"/>
        <v>0.61047868711171749</v>
      </c>
      <c r="I667" s="8">
        <v>17</v>
      </c>
      <c r="J667" s="1">
        <v>1</v>
      </c>
      <c r="K667" s="1" t="s">
        <v>112</v>
      </c>
      <c r="L667" s="1">
        <v>0</v>
      </c>
      <c r="M667" s="3"/>
    </row>
    <row r="668" spans="2:13">
      <c r="B668" s="3"/>
      <c r="C668" s="1">
        <f t="shared" si="49"/>
        <v>634</v>
      </c>
      <c r="D668" s="1">
        <v>51</v>
      </c>
      <c r="E668" s="1" t="s">
        <v>220</v>
      </c>
      <c r="F668" s="1" t="s">
        <v>623</v>
      </c>
      <c r="G668" s="5" t="s">
        <v>113</v>
      </c>
      <c r="H668" s="2">
        <f t="shared" si="56"/>
        <v>2.2623621934140119</v>
      </c>
      <c r="I668" s="8">
        <v>63</v>
      </c>
      <c r="J668" s="1">
        <v>1</v>
      </c>
      <c r="K668" s="1" t="s">
        <v>92</v>
      </c>
      <c r="L668" s="1">
        <v>0</v>
      </c>
      <c r="M668" s="3"/>
    </row>
    <row r="669" spans="2:13">
      <c r="B669" s="3"/>
      <c r="C669" s="1">
        <f t="shared" si="49"/>
        <v>635</v>
      </c>
      <c r="D669" s="1">
        <v>51</v>
      </c>
      <c r="E669" s="1" t="s">
        <v>220</v>
      </c>
      <c r="F669" s="1" t="s">
        <v>623</v>
      </c>
      <c r="G669" s="5" t="s">
        <v>116</v>
      </c>
      <c r="H669" s="2">
        <f t="shared" si="56"/>
        <v>3.5910511006571615</v>
      </c>
      <c r="I669" s="8">
        <v>100</v>
      </c>
      <c r="J669" s="1">
        <v>1</v>
      </c>
      <c r="K669" s="1" t="s">
        <v>91</v>
      </c>
      <c r="L669" s="1">
        <v>0</v>
      </c>
      <c r="M669" s="3"/>
    </row>
    <row r="670" spans="2:13">
      <c r="B670" s="3"/>
      <c r="C670" s="1">
        <f t="shared" si="49"/>
        <v>636</v>
      </c>
      <c r="D670" s="1">
        <v>51</v>
      </c>
      <c r="E670" s="1" t="s">
        <v>624</v>
      </c>
      <c r="F670" s="1" t="s">
        <v>623</v>
      </c>
      <c r="G670" s="5" t="s">
        <v>622</v>
      </c>
      <c r="H670" s="2">
        <f t="shared" si="56"/>
        <v>100</v>
      </c>
      <c r="I670" s="8">
        <f>SUM(I650:I669)</f>
        <v>2784.7000000000007</v>
      </c>
      <c r="J670" s="1">
        <v>2</v>
      </c>
      <c r="K670" s="1" t="s">
        <v>18</v>
      </c>
      <c r="L670" s="1">
        <v>20</v>
      </c>
      <c r="M670" s="3"/>
    </row>
    <row r="671" spans="2:13">
      <c r="B671" s="3"/>
      <c r="C671" s="1">
        <f t="shared" si="49"/>
        <v>637</v>
      </c>
      <c r="D671" s="1">
        <v>0</v>
      </c>
      <c r="E671" s="1" t="s">
        <v>219</v>
      </c>
      <c r="F671" s="1" t="s">
        <v>220</v>
      </c>
      <c r="G671" s="5" t="s">
        <v>220</v>
      </c>
      <c r="H671" s="2">
        <v>0</v>
      </c>
      <c r="I671" s="8">
        <v>0</v>
      </c>
      <c r="J671" s="1">
        <v>0</v>
      </c>
      <c r="K671" s="1" t="s">
        <v>219</v>
      </c>
      <c r="L671" s="1">
        <v>0</v>
      </c>
      <c r="M671" s="3"/>
    </row>
    <row r="672" spans="2:13">
      <c r="B672" s="3"/>
      <c r="C672" s="1">
        <f t="shared" si="49"/>
        <v>638</v>
      </c>
      <c r="D672" s="1">
        <v>0</v>
      </c>
      <c r="E672" s="1" t="s">
        <v>219</v>
      </c>
      <c r="F672" s="1" t="s">
        <v>220</v>
      </c>
      <c r="G672" s="5" t="s">
        <v>220</v>
      </c>
      <c r="H672" s="2">
        <v>0</v>
      </c>
      <c r="I672" s="8">
        <v>0</v>
      </c>
      <c r="J672" s="1">
        <v>0</v>
      </c>
      <c r="K672" s="1" t="s">
        <v>219</v>
      </c>
      <c r="L672" s="1">
        <v>0</v>
      </c>
      <c r="M672" s="3"/>
    </row>
    <row r="673" spans="2:15">
      <c r="B673" s="3"/>
      <c r="C673" s="1">
        <f t="shared" si="49"/>
        <v>639</v>
      </c>
      <c r="D673" s="1">
        <v>52</v>
      </c>
      <c r="E673" s="1" t="s">
        <v>220</v>
      </c>
      <c r="F673" s="1" t="s">
        <v>643</v>
      </c>
      <c r="G673" s="1" t="s">
        <v>89</v>
      </c>
      <c r="H673" s="2">
        <f>100*I673/I$687</f>
        <v>0.75198587819947038</v>
      </c>
      <c r="I673" s="5">
        <v>2130</v>
      </c>
      <c r="J673" s="1">
        <v>1</v>
      </c>
      <c r="K673" s="1" t="s">
        <v>105</v>
      </c>
      <c r="L673" s="1">
        <v>0</v>
      </c>
      <c r="M673" s="3"/>
      <c r="O673" s="1" t="s">
        <v>738</v>
      </c>
    </row>
    <row r="674" spans="2:15">
      <c r="B674" s="3"/>
      <c r="C674" s="1">
        <f t="shared" si="49"/>
        <v>640</v>
      </c>
      <c r="D674" s="1">
        <v>52</v>
      </c>
      <c r="E674" s="1" t="s">
        <v>220</v>
      </c>
      <c r="F674" s="1" t="s">
        <v>643</v>
      </c>
      <c r="G674" s="1" t="s">
        <v>116</v>
      </c>
      <c r="H674" s="2">
        <f t="shared" ref="H674:H687" si="57">100*I674/I$687</f>
        <v>0.56487202118270075</v>
      </c>
      <c r="I674" s="5">
        <v>1600</v>
      </c>
      <c r="J674" s="1">
        <v>1</v>
      </c>
      <c r="K674" s="1" t="s">
        <v>91</v>
      </c>
      <c r="L674" s="1">
        <v>0</v>
      </c>
      <c r="M674" s="3"/>
      <c r="O674" s="1" t="s">
        <v>751</v>
      </c>
    </row>
    <row r="675" spans="2:15">
      <c r="B675" s="3"/>
      <c r="C675" s="1">
        <f t="shared" si="49"/>
        <v>641</v>
      </c>
      <c r="D675" s="1">
        <v>52</v>
      </c>
      <c r="E675" s="1" t="s">
        <v>220</v>
      </c>
      <c r="F675" s="1" t="s">
        <v>643</v>
      </c>
      <c r="G675" s="1" t="s">
        <v>191</v>
      </c>
      <c r="H675" s="2">
        <f t="shared" si="57"/>
        <v>13.844660194174757</v>
      </c>
      <c r="I675" s="5">
        <v>39215</v>
      </c>
      <c r="J675" s="1">
        <v>1</v>
      </c>
      <c r="K675" s="1" t="s">
        <v>11</v>
      </c>
      <c r="L675" s="1">
        <v>0</v>
      </c>
      <c r="M675" s="3"/>
      <c r="O675" s="1" t="s">
        <v>752</v>
      </c>
    </row>
    <row r="676" spans="2:15">
      <c r="B676" s="3"/>
      <c r="C676" s="1">
        <f t="shared" si="49"/>
        <v>642</v>
      </c>
      <c r="D676" s="1">
        <v>52</v>
      </c>
      <c r="E676" s="1" t="s">
        <v>220</v>
      </c>
      <c r="F676" s="1" t="s">
        <v>643</v>
      </c>
      <c r="G676" s="5" t="s">
        <v>491</v>
      </c>
      <c r="H676" s="2">
        <f t="shared" si="57"/>
        <v>1.0591350397175641</v>
      </c>
      <c r="I676" s="5">
        <v>3000</v>
      </c>
      <c r="J676" s="1">
        <v>1</v>
      </c>
      <c r="K676" s="1" t="s">
        <v>209</v>
      </c>
      <c r="L676" s="1">
        <v>0</v>
      </c>
      <c r="M676" s="3"/>
    </row>
    <row r="677" spans="2:15">
      <c r="B677" s="3"/>
      <c r="C677" s="1">
        <f t="shared" si="49"/>
        <v>643</v>
      </c>
      <c r="D677" s="1">
        <v>52</v>
      </c>
      <c r="E677" s="1" t="s">
        <v>220</v>
      </c>
      <c r="F677" s="1" t="s">
        <v>643</v>
      </c>
      <c r="G677" s="5" t="s">
        <v>638</v>
      </c>
      <c r="H677" s="2">
        <f t="shared" si="57"/>
        <v>2.1182700794351281</v>
      </c>
      <c r="I677" s="5">
        <v>6000</v>
      </c>
      <c r="J677" s="1">
        <v>1</v>
      </c>
      <c r="K677" s="1" t="s">
        <v>234</v>
      </c>
      <c r="L677" s="1">
        <v>0</v>
      </c>
      <c r="M677" s="3"/>
    </row>
    <row r="678" spans="2:15">
      <c r="B678" s="3"/>
      <c r="C678" s="1">
        <f t="shared" si="49"/>
        <v>644</v>
      </c>
      <c r="D678" s="1">
        <v>52</v>
      </c>
      <c r="E678" s="1" t="s">
        <v>220</v>
      </c>
      <c r="F678" s="1" t="s">
        <v>643</v>
      </c>
      <c r="G678" s="5" t="s">
        <v>246</v>
      </c>
      <c r="H678" s="2">
        <f t="shared" si="57"/>
        <v>4.0247131509267433</v>
      </c>
      <c r="I678" s="5">
        <v>11400</v>
      </c>
      <c r="J678" s="1">
        <v>1</v>
      </c>
      <c r="K678" s="1" t="s">
        <v>235</v>
      </c>
      <c r="L678" s="1">
        <v>0</v>
      </c>
      <c r="M678" s="3"/>
    </row>
    <row r="679" spans="2:15">
      <c r="B679" s="3"/>
      <c r="C679" s="1">
        <f t="shared" si="49"/>
        <v>645</v>
      </c>
      <c r="D679" s="1">
        <v>52</v>
      </c>
      <c r="E679" s="1" t="s">
        <v>220</v>
      </c>
      <c r="F679" s="1" t="s">
        <v>643</v>
      </c>
      <c r="G679" s="5" t="s">
        <v>641</v>
      </c>
      <c r="H679" s="2">
        <f t="shared" si="57"/>
        <v>2.6054721977052075</v>
      </c>
      <c r="I679" s="5">
        <v>7380</v>
      </c>
      <c r="J679" s="1">
        <v>1</v>
      </c>
      <c r="K679" s="1" t="s">
        <v>238</v>
      </c>
      <c r="L679" s="1">
        <v>0</v>
      </c>
      <c r="M679" s="3"/>
    </row>
    <row r="680" spans="2:15">
      <c r="B680" s="3"/>
      <c r="C680" s="1">
        <f t="shared" ref="C680:C743" si="58">C679+1</f>
        <v>646</v>
      </c>
      <c r="D680" s="1">
        <v>52</v>
      </c>
      <c r="E680" s="1" t="s">
        <v>220</v>
      </c>
      <c r="F680" s="1" t="s">
        <v>643</v>
      </c>
      <c r="G680" s="5" t="s">
        <v>569</v>
      </c>
      <c r="H680" s="2">
        <f t="shared" si="57"/>
        <v>46.914386584289495</v>
      </c>
      <c r="I680" s="5">
        <v>132885</v>
      </c>
      <c r="J680" s="1">
        <v>1</v>
      </c>
      <c r="K680" s="1" t="s">
        <v>16</v>
      </c>
      <c r="L680" s="1">
        <v>0</v>
      </c>
      <c r="M680" s="3"/>
    </row>
    <row r="681" spans="2:15">
      <c r="B681" s="3"/>
      <c r="C681" s="1">
        <f t="shared" si="58"/>
        <v>647</v>
      </c>
      <c r="D681" s="1">
        <v>52</v>
      </c>
      <c r="E681" s="1" t="s">
        <v>220</v>
      </c>
      <c r="F681" s="1" t="s">
        <v>643</v>
      </c>
      <c r="G681" s="5" t="s">
        <v>194</v>
      </c>
      <c r="H681" s="2">
        <f t="shared" si="57"/>
        <v>13.945278022947926</v>
      </c>
      <c r="I681" s="5">
        <v>39500</v>
      </c>
      <c r="J681" s="1">
        <v>1</v>
      </c>
      <c r="K681" s="1" t="s">
        <v>197</v>
      </c>
      <c r="L681" s="1">
        <v>0</v>
      </c>
      <c r="M681" s="3"/>
    </row>
    <row r="682" spans="2:15">
      <c r="B682" s="3"/>
      <c r="C682" s="1">
        <f t="shared" si="58"/>
        <v>648</v>
      </c>
      <c r="D682" s="1">
        <v>52</v>
      </c>
      <c r="E682" s="1" t="s">
        <v>220</v>
      </c>
      <c r="F682" s="1" t="s">
        <v>643</v>
      </c>
      <c r="G682" s="5" t="s">
        <v>642</v>
      </c>
      <c r="H682" s="2">
        <f t="shared" si="57"/>
        <v>7.6275375110326564</v>
      </c>
      <c r="I682" s="5">
        <v>21605</v>
      </c>
      <c r="J682" s="1">
        <v>1</v>
      </c>
      <c r="K682" s="1" t="s">
        <v>210</v>
      </c>
      <c r="L682" s="1">
        <v>0</v>
      </c>
      <c r="M682" s="3"/>
    </row>
    <row r="683" spans="2:15">
      <c r="B683" s="3"/>
      <c r="C683" s="1">
        <f t="shared" si="58"/>
        <v>649</v>
      </c>
      <c r="D683" s="1">
        <v>52</v>
      </c>
      <c r="E683" s="1" t="s">
        <v>220</v>
      </c>
      <c r="F683" s="1" t="s">
        <v>643</v>
      </c>
      <c r="G683" s="1" t="s">
        <v>248</v>
      </c>
      <c r="H683" s="2">
        <f t="shared" si="57"/>
        <v>3.1703442188879083</v>
      </c>
      <c r="I683" s="1">
        <v>8980</v>
      </c>
      <c r="J683" s="1">
        <v>1</v>
      </c>
      <c r="K683" s="1" t="s">
        <v>227</v>
      </c>
      <c r="L683" s="1">
        <v>0</v>
      </c>
      <c r="M683" s="3"/>
    </row>
    <row r="684" spans="2:15">
      <c r="B684" s="3"/>
      <c r="C684" s="1">
        <f t="shared" si="58"/>
        <v>650</v>
      </c>
      <c r="D684" s="1">
        <v>52</v>
      </c>
      <c r="E684" s="1" t="s">
        <v>220</v>
      </c>
      <c r="F684" s="1" t="s">
        <v>643</v>
      </c>
      <c r="G684" s="1" t="s">
        <v>639</v>
      </c>
      <c r="H684" s="2">
        <f t="shared" si="57"/>
        <v>1.6257722859664607</v>
      </c>
      <c r="I684" s="1">
        <v>4605</v>
      </c>
      <c r="J684" s="1">
        <v>1</v>
      </c>
      <c r="K684" s="1" t="s">
        <v>231</v>
      </c>
      <c r="L684" s="1">
        <v>0</v>
      </c>
      <c r="M684" s="3"/>
    </row>
    <row r="685" spans="2:15">
      <c r="B685" s="3"/>
      <c r="C685" s="1">
        <f t="shared" si="58"/>
        <v>651</v>
      </c>
      <c r="D685" s="1">
        <v>52</v>
      </c>
      <c r="E685" s="1" t="s">
        <v>220</v>
      </c>
      <c r="F685" s="1" t="s">
        <v>643</v>
      </c>
      <c r="G685" s="1" t="s">
        <v>640</v>
      </c>
      <c r="H685" s="2">
        <f t="shared" si="57"/>
        <v>0.64960282436010597</v>
      </c>
      <c r="I685" s="1">
        <v>1840</v>
      </c>
      <c r="J685" s="1">
        <v>1</v>
      </c>
      <c r="K685" s="1" t="s">
        <v>226</v>
      </c>
      <c r="L685" s="1">
        <v>0</v>
      </c>
      <c r="M685" s="3"/>
    </row>
    <row r="686" spans="2:15">
      <c r="B686" s="3"/>
      <c r="C686" s="1">
        <f t="shared" si="58"/>
        <v>652</v>
      </c>
      <c r="D686" s="1">
        <v>52</v>
      </c>
      <c r="E686" s="1" t="s">
        <v>220</v>
      </c>
      <c r="F686" s="1" t="s">
        <v>643</v>
      </c>
      <c r="G686" s="1" t="s">
        <v>245</v>
      </c>
      <c r="H686" s="2">
        <f t="shared" si="57"/>
        <v>1.0979699911738747</v>
      </c>
      <c r="I686" s="1">
        <v>3110</v>
      </c>
      <c r="J686" s="1">
        <v>1</v>
      </c>
      <c r="K686" s="1" t="s">
        <v>236</v>
      </c>
      <c r="L686" s="1">
        <v>0</v>
      </c>
      <c r="M686" s="3"/>
    </row>
    <row r="687" spans="2:15">
      <c r="B687" s="3"/>
      <c r="C687" s="1">
        <f t="shared" si="58"/>
        <v>653</v>
      </c>
      <c r="D687" s="1">
        <v>52</v>
      </c>
      <c r="E687" s="1" t="s">
        <v>645</v>
      </c>
      <c r="F687" s="1" t="s">
        <v>643</v>
      </c>
      <c r="G687" s="1" t="s">
        <v>644</v>
      </c>
      <c r="H687" s="2">
        <f t="shared" si="57"/>
        <v>100</v>
      </c>
      <c r="I687" s="8">
        <f>SUM(I673:I686)</f>
        <v>283250</v>
      </c>
      <c r="J687" s="1">
        <v>2</v>
      </c>
      <c r="K687" s="1" t="s">
        <v>18</v>
      </c>
      <c r="L687" s="1">
        <v>14</v>
      </c>
      <c r="M687" s="3"/>
    </row>
    <row r="688" spans="2:15">
      <c r="B688" s="3"/>
      <c r="C688" s="1">
        <f t="shared" si="58"/>
        <v>654</v>
      </c>
      <c r="D688" s="1">
        <v>0</v>
      </c>
      <c r="E688" s="1" t="s">
        <v>219</v>
      </c>
      <c r="F688" s="1" t="s">
        <v>220</v>
      </c>
      <c r="G688" s="5" t="s">
        <v>220</v>
      </c>
      <c r="H688" s="2">
        <v>0</v>
      </c>
      <c r="I688" s="8">
        <v>0</v>
      </c>
      <c r="J688" s="1">
        <v>0</v>
      </c>
      <c r="K688" s="1" t="s">
        <v>219</v>
      </c>
      <c r="L688" s="1">
        <v>0</v>
      </c>
      <c r="M688" s="3"/>
    </row>
    <row r="689" spans="2:15">
      <c r="B689" s="3"/>
      <c r="C689" s="1">
        <f t="shared" si="58"/>
        <v>655</v>
      </c>
      <c r="D689" s="1">
        <v>0</v>
      </c>
      <c r="E689" s="1" t="s">
        <v>219</v>
      </c>
      <c r="F689" s="1" t="s">
        <v>220</v>
      </c>
      <c r="G689" s="5" t="s">
        <v>220</v>
      </c>
      <c r="H689" s="2">
        <v>0</v>
      </c>
      <c r="I689" s="8">
        <v>0</v>
      </c>
      <c r="J689" s="1">
        <v>0</v>
      </c>
      <c r="K689" s="1" t="s">
        <v>219</v>
      </c>
      <c r="L689" s="1">
        <v>0</v>
      </c>
      <c r="M689" s="3"/>
    </row>
    <row r="690" spans="2:15">
      <c r="B690" s="3"/>
      <c r="C690" s="1">
        <f t="shared" si="58"/>
        <v>656</v>
      </c>
      <c r="D690" s="1">
        <v>53</v>
      </c>
      <c r="E690" s="1" t="s">
        <v>220</v>
      </c>
      <c r="F690" s="1" t="s">
        <v>646</v>
      </c>
      <c r="G690" s="1" t="s">
        <v>89</v>
      </c>
      <c r="H690" s="2">
        <f>100*I690/I$702</f>
        <v>1.0413865597574987</v>
      </c>
      <c r="I690" s="5">
        <v>2130</v>
      </c>
      <c r="J690" s="1">
        <v>1</v>
      </c>
      <c r="K690" s="1" t="s">
        <v>105</v>
      </c>
      <c r="L690" s="1">
        <v>0</v>
      </c>
      <c r="M690" s="3"/>
      <c r="O690" s="1" t="s">
        <v>739</v>
      </c>
    </row>
    <row r="691" spans="2:15">
      <c r="B691" s="3"/>
      <c r="C691" s="1">
        <f t="shared" si="58"/>
        <v>657</v>
      </c>
      <c r="D691" s="1">
        <v>53</v>
      </c>
      <c r="E691" s="1" t="s">
        <v>220</v>
      </c>
      <c r="F691" s="1" t="s">
        <v>646</v>
      </c>
      <c r="G691" s="1" t="s">
        <v>116</v>
      </c>
      <c r="H691" s="2">
        <f t="shared" ref="H691:H702" si="59">100*I691/I$702</f>
        <v>0.78226220451267514</v>
      </c>
      <c r="I691" s="5">
        <v>1600</v>
      </c>
      <c r="J691" s="1">
        <v>1</v>
      </c>
      <c r="K691" s="1" t="s">
        <v>91</v>
      </c>
      <c r="L691" s="1">
        <v>0</v>
      </c>
      <c r="M691" s="3"/>
    </row>
    <row r="692" spans="2:15">
      <c r="B692" s="3"/>
      <c r="C692" s="1">
        <f t="shared" si="58"/>
        <v>658</v>
      </c>
      <c r="D692" s="1">
        <v>53</v>
      </c>
      <c r="E692" s="1" t="s">
        <v>220</v>
      </c>
      <c r="F692" s="1" t="s">
        <v>646</v>
      </c>
      <c r="G692" s="5" t="s">
        <v>491</v>
      </c>
      <c r="H692" s="2">
        <f t="shared" si="59"/>
        <v>1.4667416334612657</v>
      </c>
      <c r="I692" s="5">
        <v>3000</v>
      </c>
      <c r="J692" s="1">
        <v>1</v>
      </c>
      <c r="K692" s="1" t="s">
        <v>209</v>
      </c>
      <c r="L692" s="1">
        <v>0</v>
      </c>
      <c r="M692" s="3"/>
    </row>
    <row r="693" spans="2:15">
      <c r="B693" s="3"/>
      <c r="C693" s="1">
        <f t="shared" si="58"/>
        <v>659</v>
      </c>
      <c r="D693" s="1">
        <v>53</v>
      </c>
      <c r="E693" s="1" t="s">
        <v>220</v>
      </c>
      <c r="F693" s="1" t="s">
        <v>646</v>
      </c>
      <c r="G693" s="5" t="s">
        <v>638</v>
      </c>
      <c r="H693" s="2">
        <f t="shared" si="59"/>
        <v>2.9334832669225315</v>
      </c>
      <c r="I693" s="5">
        <v>6000</v>
      </c>
      <c r="J693" s="1">
        <v>1</v>
      </c>
      <c r="K693" s="1" t="s">
        <v>234</v>
      </c>
      <c r="L693" s="1">
        <v>0</v>
      </c>
      <c r="M693" s="3"/>
    </row>
    <row r="694" spans="2:15">
      <c r="B694" s="3"/>
      <c r="C694" s="1">
        <f t="shared" si="58"/>
        <v>660</v>
      </c>
      <c r="D694" s="1">
        <v>53</v>
      </c>
      <c r="E694" s="1" t="s">
        <v>220</v>
      </c>
      <c r="F694" s="1" t="s">
        <v>646</v>
      </c>
      <c r="G694" s="5" t="s">
        <v>246</v>
      </c>
      <c r="H694" s="2">
        <f t="shared" si="59"/>
        <v>5.5736182071528102</v>
      </c>
      <c r="I694" s="5">
        <v>11400</v>
      </c>
      <c r="J694" s="1">
        <v>1</v>
      </c>
      <c r="K694" s="1" t="s">
        <v>235</v>
      </c>
      <c r="L694" s="1">
        <v>0</v>
      </c>
      <c r="M694" s="3"/>
    </row>
    <row r="695" spans="2:15">
      <c r="B695" s="3"/>
      <c r="C695" s="1">
        <f t="shared" si="58"/>
        <v>661</v>
      </c>
      <c r="D695" s="1">
        <v>53</v>
      </c>
      <c r="E695" s="1" t="s">
        <v>220</v>
      </c>
      <c r="F695" s="1" t="s">
        <v>646</v>
      </c>
      <c r="G695" s="5" t="s">
        <v>641</v>
      </c>
      <c r="H695" s="2">
        <f t="shared" si="59"/>
        <v>3.608184418314714</v>
      </c>
      <c r="I695" s="5">
        <v>7380</v>
      </c>
      <c r="J695" s="1">
        <v>1</v>
      </c>
      <c r="K695" s="1" t="s">
        <v>238</v>
      </c>
      <c r="L695" s="1">
        <v>0</v>
      </c>
      <c r="M695" s="3"/>
    </row>
    <row r="696" spans="2:15">
      <c r="B696" s="3"/>
      <c r="C696" s="1">
        <f t="shared" si="58"/>
        <v>662</v>
      </c>
      <c r="D696" s="1">
        <v>53</v>
      </c>
      <c r="E696" s="1" t="s">
        <v>220</v>
      </c>
      <c r="F696" s="1" t="s">
        <v>646</v>
      </c>
      <c r="G696" s="5" t="s">
        <v>569</v>
      </c>
      <c r="H696" s="2">
        <f t="shared" si="59"/>
        <v>64.969320654166765</v>
      </c>
      <c r="I696" s="5">
        <v>132885</v>
      </c>
      <c r="J696" s="1">
        <v>1</v>
      </c>
      <c r="K696" s="1" t="s">
        <v>16</v>
      </c>
      <c r="L696" s="1">
        <v>0</v>
      </c>
      <c r="M696" s="3"/>
    </row>
    <row r="697" spans="2:15">
      <c r="B697" s="3"/>
      <c r="C697" s="1">
        <f t="shared" si="58"/>
        <v>663</v>
      </c>
      <c r="D697" s="1">
        <v>53</v>
      </c>
      <c r="E697" s="1" t="s">
        <v>220</v>
      </c>
      <c r="F697" s="1" t="s">
        <v>646</v>
      </c>
      <c r="G697" s="5" t="s">
        <v>642</v>
      </c>
      <c r="H697" s="2">
        <f t="shared" si="59"/>
        <v>10.562984330310217</v>
      </c>
      <c r="I697" s="5">
        <v>21605</v>
      </c>
      <c r="J697" s="1">
        <v>1</v>
      </c>
      <c r="K697" s="1" t="s">
        <v>210</v>
      </c>
      <c r="L697" s="1">
        <v>0</v>
      </c>
      <c r="M697" s="3"/>
    </row>
    <row r="698" spans="2:15">
      <c r="B698" s="3"/>
      <c r="C698" s="1">
        <f t="shared" si="58"/>
        <v>664</v>
      </c>
      <c r="D698" s="1">
        <v>53</v>
      </c>
      <c r="E698" s="1" t="s">
        <v>220</v>
      </c>
      <c r="F698" s="1" t="s">
        <v>646</v>
      </c>
      <c r="G698" s="1" t="s">
        <v>248</v>
      </c>
      <c r="H698" s="2">
        <f t="shared" si="59"/>
        <v>4.3904466228273886</v>
      </c>
      <c r="I698" s="1">
        <v>8980</v>
      </c>
      <c r="J698" s="1">
        <v>1</v>
      </c>
      <c r="K698" s="1" t="s">
        <v>227</v>
      </c>
      <c r="L698" s="1">
        <v>0</v>
      </c>
      <c r="M698" s="3"/>
    </row>
    <row r="699" spans="2:15">
      <c r="B699" s="3"/>
      <c r="C699" s="1">
        <f t="shared" si="58"/>
        <v>665</v>
      </c>
      <c r="D699" s="1">
        <v>53</v>
      </c>
      <c r="E699" s="1" t="s">
        <v>220</v>
      </c>
      <c r="F699" s="1" t="s">
        <v>646</v>
      </c>
      <c r="G699" s="1" t="s">
        <v>639</v>
      </c>
      <c r="H699" s="2">
        <f t="shared" si="59"/>
        <v>2.2514484073630432</v>
      </c>
      <c r="I699" s="1">
        <v>4605</v>
      </c>
      <c r="J699" s="1">
        <v>1</v>
      </c>
      <c r="K699" s="1" t="s">
        <v>231</v>
      </c>
      <c r="L699" s="1">
        <v>0</v>
      </c>
      <c r="M699" s="3"/>
    </row>
    <row r="700" spans="2:15">
      <c r="B700" s="3"/>
      <c r="C700" s="1">
        <f t="shared" si="58"/>
        <v>666</v>
      </c>
      <c r="D700" s="1">
        <v>53</v>
      </c>
      <c r="E700" s="1" t="s">
        <v>220</v>
      </c>
      <c r="F700" s="1" t="s">
        <v>646</v>
      </c>
      <c r="G700" s="1" t="s">
        <v>640</v>
      </c>
      <c r="H700" s="2">
        <f t="shared" si="59"/>
        <v>0.89960153518957631</v>
      </c>
      <c r="I700" s="1">
        <v>1840</v>
      </c>
      <c r="J700" s="1">
        <v>1</v>
      </c>
      <c r="K700" s="1" t="s">
        <v>226</v>
      </c>
      <c r="L700" s="1">
        <v>0</v>
      </c>
      <c r="M700" s="3"/>
    </row>
    <row r="701" spans="2:15">
      <c r="B701" s="3"/>
      <c r="C701" s="1">
        <f t="shared" si="58"/>
        <v>667</v>
      </c>
      <c r="D701" s="1">
        <v>53</v>
      </c>
      <c r="E701" s="1" t="s">
        <v>220</v>
      </c>
      <c r="F701" s="1" t="s">
        <v>646</v>
      </c>
      <c r="G701" s="1" t="s">
        <v>245</v>
      </c>
      <c r="H701" s="2">
        <f t="shared" si="59"/>
        <v>1.5205221600215122</v>
      </c>
      <c r="I701" s="1">
        <v>3110</v>
      </c>
      <c r="J701" s="1">
        <v>1</v>
      </c>
      <c r="K701" s="1" t="s">
        <v>236</v>
      </c>
      <c r="L701" s="1">
        <v>0</v>
      </c>
      <c r="M701" s="3"/>
    </row>
    <row r="702" spans="2:15">
      <c r="B702" s="3"/>
      <c r="C702" s="1">
        <f t="shared" si="58"/>
        <v>668</v>
      </c>
      <c r="D702" s="1">
        <v>53</v>
      </c>
      <c r="E702" s="1" t="s">
        <v>648</v>
      </c>
      <c r="F702" s="1" t="s">
        <v>646</v>
      </c>
      <c r="G702" s="1" t="s">
        <v>647</v>
      </c>
      <c r="H702" s="2">
        <f t="shared" si="59"/>
        <v>100</v>
      </c>
      <c r="I702" s="8">
        <f>SUM(I690:I701)</f>
        <v>204535</v>
      </c>
      <c r="J702" s="1">
        <v>2</v>
      </c>
      <c r="K702" s="1" t="s">
        <v>18</v>
      </c>
      <c r="L702" s="1">
        <v>12</v>
      </c>
      <c r="M702" s="3"/>
    </row>
    <row r="703" spans="2:15">
      <c r="B703" s="3"/>
      <c r="C703" s="1">
        <f t="shared" si="58"/>
        <v>669</v>
      </c>
      <c r="D703" s="1">
        <v>0</v>
      </c>
      <c r="E703" s="1" t="s">
        <v>219</v>
      </c>
      <c r="F703" s="1" t="s">
        <v>220</v>
      </c>
      <c r="G703" s="5" t="s">
        <v>220</v>
      </c>
      <c r="H703" s="2">
        <v>0</v>
      </c>
      <c r="I703" s="8">
        <v>0</v>
      </c>
      <c r="J703" s="1">
        <v>0</v>
      </c>
      <c r="K703" s="1" t="s">
        <v>219</v>
      </c>
      <c r="L703" s="1">
        <v>0</v>
      </c>
      <c r="M703" s="3"/>
    </row>
    <row r="704" spans="2:15">
      <c r="B704" s="3"/>
      <c r="C704" s="1">
        <f t="shared" si="58"/>
        <v>670</v>
      </c>
      <c r="D704" s="1">
        <v>0</v>
      </c>
      <c r="E704" s="1" t="s">
        <v>219</v>
      </c>
      <c r="F704" s="1" t="s">
        <v>220</v>
      </c>
      <c r="G704" s="5" t="s">
        <v>220</v>
      </c>
      <c r="H704" s="2">
        <v>0</v>
      </c>
      <c r="I704" s="8">
        <v>0</v>
      </c>
      <c r="J704" s="1">
        <v>0</v>
      </c>
      <c r="K704" s="1" t="s">
        <v>219</v>
      </c>
      <c r="L704" s="1">
        <v>0</v>
      </c>
      <c r="M704" s="3"/>
    </row>
    <row r="705" spans="2:15">
      <c r="B705" s="3"/>
      <c r="C705" s="1">
        <f t="shared" si="58"/>
        <v>671</v>
      </c>
      <c r="D705" s="1">
        <v>54</v>
      </c>
      <c r="E705" s="1" t="s">
        <v>220</v>
      </c>
      <c r="F705" s="1" t="s">
        <v>657</v>
      </c>
      <c r="G705" s="1" t="s">
        <v>297</v>
      </c>
      <c r="H705" s="2">
        <f>100*I705/I$710</f>
        <v>9.0090090090090094</v>
      </c>
      <c r="I705" s="1">
        <v>10</v>
      </c>
      <c r="J705" s="1">
        <v>1</v>
      </c>
      <c r="K705" s="1" t="s">
        <v>298</v>
      </c>
      <c r="L705" s="1">
        <v>0</v>
      </c>
      <c r="M705" s="3"/>
      <c r="O705" s="1" t="s">
        <v>740</v>
      </c>
    </row>
    <row r="706" spans="2:15">
      <c r="B706" s="3"/>
      <c r="C706" s="1">
        <f t="shared" si="58"/>
        <v>672</v>
      </c>
      <c r="D706" s="1">
        <v>54</v>
      </c>
      <c r="E706" s="1" t="s">
        <v>220</v>
      </c>
      <c r="F706" s="1" t="s">
        <v>657</v>
      </c>
      <c r="G706" s="1" t="s">
        <v>303</v>
      </c>
      <c r="H706" s="2">
        <f t="shared" ref="H706:H710" si="60">100*I706/I$710</f>
        <v>18.018018018018019</v>
      </c>
      <c r="I706" s="1">
        <v>20</v>
      </c>
      <c r="J706" s="1">
        <v>1</v>
      </c>
      <c r="K706" s="1" t="s">
        <v>304</v>
      </c>
      <c r="L706" s="1">
        <v>0</v>
      </c>
      <c r="M706" s="3"/>
    </row>
    <row r="707" spans="2:15">
      <c r="B707" s="3"/>
      <c r="C707" s="1">
        <f t="shared" si="58"/>
        <v>673</v>
      </c>
      <c r="D707" s="1">
        <v>54</v>
      </c>
      <c r="E707" s="1" t="s">
        <v>220</v>
      </c>
      <c r="F707" s="1" t="s">
        <v>657</v>
      </c>
      <c r="G707" s="9" t="s">
        <v>307</v>
      </c>
      <c r="H707" s="2">
        <f t="shared" si="60"/>
        <v>36.036036036036037</v>
      </c>
      <c r="I707" s="5">
        <v>40</v>
      </c>
      <c r="J707" s="1">
        <v>1</v>
      </c>
      <c r="K707" s="1" t="s">
        <v>308</v>
      </c>
      <c r="L707" s="1">
        <v>0</v>
      </c>
      <c r="M707" s="3"/>
    </row>
    <row r="708" spans="2:15">
      <c r="B708" s="3"/>
      <c r="C708" s="1">
        <f t="shared" si="58"/>
        <v>674</v>
      </c>
      <c r="D708" s="1">
        <v>54</v>
      </c>
      <c r="E708" s="1" t="s">
        <v>220</v>
      </c>
      <c r="F708" s="1" t="s">
        <v>657</v>
      </c>
      <c r="G708" s="9" t="s">
        <v>309</v>
      </c>
      <c r="H708" s="2">
        <f t="shared" si="60"/>
        <v>9.0090090090090094</v>
      </c>
      <c r="I708" s="5">
        <v>10</v>
      </c>
      <c r="J708" s="1">
        <v>1</v>
      </c>
      <c r="K708" s="1" t="s">
        <v>310</v>
      </c>
      <c r="L708" s="1">
        <v>0</v>
      </c>
      <c r="M708" s="3"/>
    </row>
    <row r="709" spans="2:15">
      <c r="B709" s="3"/>
      <c r="C709" s="1">
        <f t="shared" si="58"/>
        <v>675</v>
      </c>
      <c r="D709" s="1">
        <v>54</v>
      </c>
      <c r="E709" s="1" t="s">
        <v>220</v>
      </c>
      <c r="F709" s="1" t="s">
        <v>657</v>
      </c>
      <c r="G709" s="9" t="s">
        <v>313</v>
      </c>
      <c r="H709" s="2">
        <f t="shared" si="60"/>
        <v>27.927927927927929</v>
      </c>
      <c r="I709" s="5">
        <v>31</v>
      </c>
      <c r="J709" s="1">
        <v>1</v>
      </c>
      <c r="K709" s="1" t="s">
        <v>314</v>
      </c>
      <c r="L709" s="1">
        <v>0</v>
      </c>
      <c r="M709" s="3"/>
    </row>
    <row r="710" spans="2:15">
      <c r="B710" s="3"/>
      <c r="C710" s="1">
        <f t="shared" si="58"/>
        <v>676</v>
      </c>
      <c r="D710" s="1">
        <v>54</v>
      </c>
      <c r="E710" s="1" t="s">
        <v>659</v>
      </c>
      <c r="F710" s="1" t="s">
        <v>657</v>
      </c>
      <c r="G710" s="1" t="s">
        <v>658</v>
      </c>
      <c r="H710" s="2">
        <f t="shared" si="60"/>
        <v>100</v>
      </c>
      <c r="I710" s="8">
        <f>SUM(I705:I709)</f>
        <v>111</v>
      </c>
      <c r="J710" s="1">
        <v>2</v>
      </c>
      <c r="K710" s="1" t="s">
        <v>18</v>
      </c>
      <c r="L710" s="1">
        <v>5</v>
      </c>
      <c r="M710" s="3"/>
    </row>
    <row r="711" spans="2:15">
      <c r="B711" s="3"/>
      <c r="C711" s="1">
        <f t="shared" si="58"/>
        <v>677</v>
      </c>
      <c r="D711" s="1">
        <v>0</v>
      </c>
      <c r="E711" s="1" t="s">
        <v>219</v>
      </c>
      <c r="F711" s="1" t="s">
        <v>220</v>
      </c>
      <c r="G711" s="5" t="s">
        <v>220</v>
      </c>
      <c r="H711" s="2">
        <v>0</v>
      </c>
      <c r="I711" s="8">
        <v>0</v>
      </c>
      <c r="J711" s="1">
        <v>0</v>
      </c>
      <c r="K711" s="1" t="s">
        <v>219</v>
      </c>
      <c r="L711" s="1">
        <v>0</v>
      </c>
      <c r="M711" s="3"/>
    </row>
    <row r="712" spans="2:15">
      <c r="B712" s="3"/>
      <c r="C712" s="1">
        <f t="shared" si="58"/>
        <v>678</v>
      </c>
      <c r="D712" s="1">
        <v>0</v>
      </c>
      <c r="E712" s="1" t="s">
        <v>219</v>
      </c>
      <c r="F712" s="1" t="s">
        <v>220</v>
      </c>
      <c r="G712" s="5" t="s">
        <v>220</v>
      </c>
      <c r="H712" s="2">
        <v>0</v>
      </c>
      <c r="I712" s="8">
        <v>0</v>
      </c>
      <c r="J712" s="1">
        <v>0</v>
      </c>
      <c r="K712" s="1" t="s">
        <v>219</v>
      </c>
      <c r="L712" s="1">
        <v>0</v>
      </c>
      <c r="M712" s="3"/>
    </row>
    <row r="713" spans="2:15">
      <c r="B713" s="3"/>
      <c r="C713" s="1">
        <f t="shared" si="58"/>
        <v>679</v>
      </c>
      <c r="D713" s="1">
        <v>55</v>
      </c>
      <c r="E713" s="1" t="s">
        <v>220</v>
      </c>
      <c r="F713" s="1" t="s">
        <v>660</v>
      </c>
      <c r="G713" s="5" t="s">
        <v>358</v>
      </c>
      <c r="H713" s="2">
        <f t="shared" ref="H713:H740" si="61">100*I713/I$740</f>
        <v>2.4129818423116366E-2</v>
      </c>
      <c r="I713" s="5">
        <v>8</v>
      </c>
      <c r="J713" s="1">
        <v>1</v>
      </c>
      <c r="K713" s="1" t="s">
        <v>359</v>
      </c>
      <c r="L713" s="1">
        <v>0</v>
      </c>
      <c r="M713" s="3"/>
      <c r="O713" s="1" t="s">
        <v>741</v>
      </c>
    </row>
    <row r="714" spans="2:15">
      <c r="B714" s="3"/>
      <c r="C714" s="1">
        <f t="shared" si="58"/>
        <v>680</v>
      </c>
      <c r="D714" s="1">
        <v>55</v>
      </c>
      <c r="E714" s="1" t="s">
        <v>220</v>
      </c>
      <c r="F714" s="1" t="s">
        <v>660</v>
      </c>
      <c r="G714" s="5" t="s">
        <v>661</v>
      </c>
      <c r="H714" s="2">
        <f t="shared" si="61"/>
        <v>2.9046268926826326</v>
      </c>
      <c r="I714" s="5">
        <v>963</v>
      </c>
      <c r="J714" s="1">
        <v>1</v>
      </c>
      <c r="K714" s="1" t="s">
        <v>376</v>
      </c>
      <c r="L714" s="1">
        <v>0</v>
      </c>
      <c r="M714" s="3"/>
      <c r="O714" s="1" t="s">
        <v>753</v>
      </c>
    </row>
    <row r="715" spans="2:15">
      <c r="B715" s="3"/>
      <c r="C715" s="1">
        <f t="shared" si="58"/>
        <v>681</v>
      </c>
      <c r="D715" s="1">
        <v>55</v>
      </c>
      <c r="E715" s="1" t="s">
        <v>220</v>
      </c>
      <c r="F715" s="1" t="s">
        <v>660</v>
      </c>
      <c r="G715" s="5" t="s">
        <v>672</v>
      </c>
      <c r="H715" s="2">
        <f t="shared" si="61"/>
        <v>0.24733063883694276</v>
      </c>
      <c r="I715" s="5">
        <v>82</v>
      </c>
      <c r="J715" s="1">
        <v>1</v>
      </c>
      <c r="K715" s="1" t="s">
        <v>294</v>
      </c>
      <c r="L715" s="1">
        <v>0</v>
      </c>
      <c r="M715" s="3"/>
      <c r="O715" s="1" t="s">
        <v>681</v>
      </c>
    </row>
    <row r="716" spans="2:15">
      <c r="B716" s="3"/>
      <c r="C716" s="1">
        <f t="shared" si="58"/>
        <v>682</v>
      </c>
      <c r="D716" s="1">
        <v>55</v>
      </c>
      <c r="E716" s="1" t="s">
        <v>220</v>
      </c>
      <c r="F716" s="1" t="s">
        <v>660</v>
      </c>
      <c r="G716" s="5" t="s">
        <v>355</v>
      </c>
      <c r="H716" s="2">
        <f t="shared" si="61"/>
        <v>9.350304638957592E-2</v>
      </c>
      <c r="I716" s="5">
        <v>31</v>
      </c>
      <c r="J716" s="1">
        <v>1</v>
      </c>
      <c r="K716" s="1" t="s">
        <v>356</v>
      </c>
      <c r="L716" s="1">
        <v>0</v>
      </c>
      <c r="M716" s="3"/>
      <c r="O716" s="1" t="s">
        <v>754</v>
      </c>
    </row>
    <row r="717" spans="2:15">
      <c r="B717" s="3"/>
      <c r="C717" s="1">
        <f t="shared" si="58"/>
        <v>683</v>
      </c>
      <c r="D717" s="1">
        <v>55</v>
      </c>
      <c r="E717" s="1" t="s">
        <v>220</v>
      </c>
      <c r="F717" s="1" t="s">
        <v>660</v>
      </c>
      <c r="G717" s="5" t="s">
        <v>662</v>
      </c>
      <c r="H717" s="2">
        <f t="shared" si="61"/>
        <v>3.4626289437171986</v>
      </c>
      <c r="I717" s="5">
        <v>1148</v>
      </c>
      <c r="J717" s="1">
        <v>1</v>
      </c>
      <c r="K717" s="1" t="s">
        <v>353</v>
      </c>
      <c r="L717" s="1">
        <v>0</v>
      </c>
      <c r="M717" s="3"/>
      <c r="O717" s="1" t="s">
        <v>742</v>
      </c>
    </row>
    <row r="718" spans="2:15">
      <c r="B718" s="3"/>
      <c r="C718" s="1">
        <f t="shared" si="58"/>
        <v>684</v>
      </c>
      <c r="D718" s="1">
        <v>55</v>
      </c>
      <c r="E718" s="1" t="s">
        <v>220</v>
      </c>
      <c r="F718" s="1" t="s">
        <v>660</v>
      </c>
      <c r="G718" s="5" t="s">
        <v>671</v>
      </c>
      <c r="H718" s="2">
        <f t="shared" si="61"/>
        <v>5.6343126017976717</v>
      </c>
      <c r="I718" s="5">
        <v>1868</v>
      </c>
      <c r="J718" s="1">
        <v>1</v>
      </c>
      <c r="K718" s="1" t="s">
        <v>354</v>
      </c>
      <c r="L718" s="1">
        <v>0</v>
      </c>
      <c r="M718" s="3"/>
    </row>
    <row r="719" spans="2:15">
      <c r="B719" s="3"/>
      <c r="C719" s="1">
        <f t="shared" si="58"/>
        <v>685</v>
      </c>
      <c r="D719" s="1">
        <v>55</v>
      </c>
      <c r="E719" s="1" t="s">
        <v>220</v>
      </c>
      <c r="F719" s="1" t="s">
        <v>660</v>
      </c>
      <c r="G719" s="5" t="s">
        <v>674</v>
      </c>
      <c r="H719" s="2">
        <f t="shared" si="61"/>
        <v>0.14779513784158774</v>
      </c>
      <c r="I719" s="5">
        <v>49</v>
      </c>
      <c r="J719" s="1">
        <v>1</v>
      </c>
      <c r="K719" s="1" t="s">
        <v>405</v>
      </c>
      <c r="L719" s="1">
        <v>0</v>
      </c>
      <c r="M719" s="3"/>
    </row>
    <row r="720" spans="2:15">
      <c r="B720" s="3"/>
      <c r="C720" s="1">
        <f t="shared" si="58"/>
        <v>686</v>
      </c>
      <c r="D720" s="1">
        <v>55</v>
      </c>
      <c r="E720" s="1" t="s">
        <v>220</v>
      </c>
      <c r="F720" s="1" t="s">
        <v>660</v>
      </c>
      <c r="G720" s="5" t="s">
        <v>673</v>
      </c>
      <c r="H720" s="2">
        <f t="shared" si="61"/>
        <v>6.3340773360680461E-2</v>
      </c>
      <c r="I720" s="5">
        <v>21</v>
      </c>
      <c r="J720" s="1">
        <v>1</v>
      </c>
      <c r="K720" s="1" t="s">
        <v>365</v>
      </c>
      <c r="L720" s="1">
        <v>0</v>
      </c>
      <c r="M720" s="3"/>
    </row>
    <row r="721" spans="2:13">
      <c r="B721" s="3"/>
      <c r="C721" s="1">
        <f t="shared" si="58"/>
        <v>687</v>
      </c>
      <c r="D721" s="1">
        <v>55</v>
      </c>
      <c r="E721" s="1" t="s">
        <v>220</v>
      </c>
      <c r="F721" s="1" t="s">
        <v>660</v>
      </c>
      <c r="G721" s="5" t="s">
        <v>663</v>
      </c>
      <c r="H721" s="2">
        <f t="shared" si="61"/>
        <v>3.447547807202751</v>
      </c>
      <c r="I721" s="5">
        <v>1143</v>
      </c>
      <c r="J721" s="1">
        <v>1</v>
      </c>
      <c r="K721" s="1" t="s">
        <v>649</v>
      </c>
      <c r="L721" s="1">
        <v>0</v>
      </c>
      <c r="M721" s="3"/>
    </row>
    <row r="722" spans="2:13">
      <c r="B722" s="3"/>
      <c r="C722" s="1">
        <f t="shared" si="58"/>
        <v>688</v>
      </c>
      <c r="D722" s="1">
        <v>55</v>
      </c>
      <c r="E722" s="1" t="s">
        <v>220</v>
      </c>
      <c r="F722" s="1" t="s">
        <v>660</v>
      </c>
      <c r="G722" s="5" t="s">
        <v>676</v>
      </c>
      <c r="H722" s="2">
        <f t="shared" si="61"/>
        <v>9.048681908668638E-3</v>
      </c>
      <c r="I722" s="5">
        <v>3</v>
      </c>
      <c r="J722" s="1">
        <v>1</v>
      </c>
      <c r="K722" s="1" t="s">
        <v>675</v>
      </c>
      <c r="L722" s="1">
        <v>0</v>
      </c>
      <c r="M722" s="3"/>
    </row>
    <row r="723" spans="2:13">
      <c r="B723" s="3"/>
      <c r="C723" s="1">
        <f t="shared" si="58"/>
        <v>689</v>
      </c>
      <c r="D723" s="1">
        <v>55</v>
      </c>
      <c r="E723" s="1" t="s">
        <v>220</v>
      </c>
      <c r="F723" s="1" t="s">
        <v>660</v>
      </c>
      <c r="G723" s="5" t="s">
        <v>664</v>
      </c>
      <c r="H723" s="2">
        <f t="shared" si="61"/>
        <v>12.004584665500392</v>
      </c>
      <c r="I723" s="5">
        <v>3980</v>
      </c>
      <c r="J723" s="1">
        <v>1</v>
      </c>
      <c r="K723" s="1" t="s">
        <v>327</v>
      </c>
      <c r="L723" s="1">
        <v>0</v>
      </c>
      <c r="M723" s="3"/>
    </row>
    <row r="724" spans="2:13">
      <c r="B724" s="3"/>
      <c r="C724" s="1">
        <f t="shared" si="58"/>
        <v>690</v>
      </c>
      <c r="D724" s="1">
        <v>55</v>
      </c>
      <c r="E724" s="1" t="s">
        <v>220</v>
      </c>
      <c r="F724" s="1" t="s">
        <v>660</v>
      </c>
      <c r="G724" s="5" t="s">
        <v>665</v>
      </c>
      <c r="H724" s="2">
        <f t="shared" si="61"/>
        <v>13.594136454123182</v>
      </c>
      <c r="I724" s="5">
        <v>4507</v>
      </c>
      <c r="J724" s="1">
        <v>1</v>
      </c>
      <c r="K724" s="1" t="s">
        <v>344</v>
      </c>
      <c r="L724" s="1">
        <v>0</v>
      </c>
      <c r="M724" s="3"/>
    </row>
    <row r="725" spans="2:13">
      <c r="B725" s="3"/>
      <c r="C725" s="1">
        <f t="shared" si="58"/>
        <v>691</v>
      </c>
      <c r="D725" s="1">
        <v>55</v>
      </c>
      <c r="E725" s="1" t="s">
        <v>220</v>
      </c>
      <c r="F725" s="1" t="s">
        <v>660</v>
      </c>
      <c r="G725" s="5" t="s">
        <v>259</v>
      </c>
      <c r="H725" s="2">
        <f t="shared" si="61"/>
        <v>0.56403450564034507</v>
      </c>
      <c r="I725" s="5">
        <v>187</v>
      </c>
      <c r="J725" s="1">
        <v>1</v>
      </c>
      <c r="K725" s="1" t="s">
        <v>260</v>
      </c>
      <c r="L725" s="1">
        <v>0</v>
      </c>
      <c r="M725" s="3"/>
    </row>
    <row r="726" spans="2:13">
      <c r="B726" s="3"/>
      <c r="C726" s="1">
        <f t="shared" si="58"/>
        <v>692</v>
      </c>
      <c r="D726" s="1">
        <v>55</v>
      </c>
      <c r="E726" s="1" t="s">
        <v>220</v>
      </c>
      <c r="F726" s="1" t="s">
        <v>660</v>
      </c>
      <c r="G726" s="5" t="s">
        <v>485</v>
      </c>
      <c r="H726" s="2">
        <f t="shared" si="61"/>
        <v>5.558906919225433</v>
      </c>
      <c r="I726" s="5">
        <v>1843</v>
      </c>
      <c r="J726" s="1">
        <v>1</v>
      </c>
      <c r="K726" s="1" t="s">
        <v>420</v>
      </c>
      <c r="L726" s="1">
        <v>0</v>
      </c>
      <c r="M726" s="3"/>
    </row>
    <row r="727" spans="2:13">
      <c r="B727" s="3"/>
      <c r="C727" s="1">
        <f t="shared" si="58"/>
        <v>693</v>
      </c>
      <c r="D727" s="1">
        <v>55</v>
      </c>
      <c r="E727" s="1" t="s">
        <v>220</v>
      </c>
      <c r="F727" s="1" t="s">
        <v>660</v>
      </c>
      <c r="G727" s="5" t="s">
        <v>313</v>
      </c>
      <c r="H727" s="2">
        <f t="shared" si="61"/>
        <v>22.582493816734029</v>
      </c>
      <c r="I727" s="5">
        <v>7487</v>
      </c>
      <c r="J727" s="1">
        <v>1</v>
      </c>
      <c r="K727" s="1" t="s">
        <v>314</v>
      </c>
      <c r="L727" s="1">
        <v>0</v>
      </c>
      <c r="M727" s="3"/>
    </row>
    <row r="728" spans="2:13">
      <c r="B728" s="3"/>
      <c r="C728" s="1">
        <f t="shared" si="58"/>
        <v>694</v>
      </c>
      <c r="D728" s="1">
        <v>55</v>
      </c>
      <c r="E728" s="1" t="s">
        <v>220</v>
      </c>
      <c r="F728" s="1" t="s">
        <v>660</v>
      </c>
      <c r="G728" s="5" t="s">
        <v>317</v>
      </c>
      <c r="H728" s="2">
        <f t="shared" si="61"/>
        <v>0.1900223200820414</v>
      </c>
      <c r="I728" s="5">
        <v>63</v>
      </c>
      <c r="J728" s="1">
        <v>1</v>
      </c>
      <c r="K728" s="1" t="s">
        <v>320</v>
      </c>
      <c r="L728" s="1">
        <v>0</v>
      </c>
      <c r="M728" s="3"/>
    </row>
    <row r="729" spans="2:13">
      <c r="B729" s="3"/>
      <c r="C729" s="1">
        <f t="shared" si="58"/>
        <v>695</v>
      </c>
      <c r="D729" s="1">
        <v>55</v>
      </c>
      <c r="E729" s="1" t="s">
        <v>220</v>
      </c>
      <c r="F729" s="1" t="s">
        <v>660</v>
      </c>
      <c r="G729" s="5" t="s">
        <v>360</v>
      </c>
      <c r="H729" s="2">
        <f t="shared" si="61"/>
        <v>2.7990589370814987</v>
      </c>
      <c r="I729" s="5">
        <v>928</v>
      </c>
      <c r="J729" s="1">
        <v>1</v>
      </c>
      <c r="K729" s="1" t="s">
        <v>361</v>
      </c>
      <c r="L729" s="1">
        <v>0</v>
      </c>
      <c r="M729" s="3"/>
    </row>
    <row r="730" spans="2:13">
      <c r="B730" s="3"/>
      <c r="C730" s="1">
        <f t="shared" si="58"/>
        <v>696</v>
      </c>
      <c r="D730" s="1">
        <v>55</v>
      </c>
      <c r="E730" s="1" t="s">
        <v>220</v>
      </c>
      <c r="F730" s="1" t="s">
        <v>660</v>
      </c>
      <c r="G730" s="5" t="s">
        <v>666</v>
      </c>
      <c r="H730" s="2">
        <f t="shared" si="61"/>
        <v>8.6475236773843278</v>
      </c>
      <c r="I730" s="5">
        <v>2867</v>
      </c>
      <c r="J730" s="1">
        <v>1</v>
      </c>
      <c r="K730" s="1" t="s">
        <v>361</v>
      </c>
      <c r="L730" s="1">
        <v>0</v>
      </c>
      <c r="M730" s="3"/>
    </row>
    <row r="731" spans="2:13">
      <c r="B731" s="3"/>
      <c r="C731" s="1">
        <f t="shared" si="58"/>
        <v>697</v>
      </c>
      <c r="D731" s="1">
        <v>55</v>
      </c>
      <c r="E731" s="1" t="s">
        <v>220</v>
      </c>
      <c r="F731" s="1" t="s">
        <v>660</v>
      </c>
      <c r="G731" s="5" t="s">
        <v>667</v>
      </c>
      <c r="H731" s="2">
        <f t="shared" si="61"/>
        <v>4.4127405441274057</v>
      </c>
      <c r="I731" s="5">
        <v>1463</v>
      </c>
      <c r="J731" s="1">
        <v>1</v>
      </c>
      <c r="K731" s="1" t="s">
        <v>321</v>
      </c>
      <c r="L731" s="1">
        <v>0</v>
      </c>
      <c r="M731" s="3"/>
    </row>
    <row r="732" spans="2:13">
      <c r="B732" s="3"/>
      <c r="C732" s="1">
        <f t="shared" si="58"/>
        <v>698</v>
      </c>
      <c r="D732" s="1">
        <v>55</v>
      </c>
      <c r="E732" s="1" t="s">
        <v>220</v>
      </c>
      <c r="F732" s="1" t="s">
        <v>660</v>
      </c>
      <c r="G732" s="5" t="s">
        <v>216</v>
      </c>
      <c r="H732" s="2">
        <f t="shared" si="61"/>
        <v>0.298606502986065</v>
      </c>
      <c r="I732" s="5">
        <v>99</v>
      </c>
      <c r="J732" s="1">
        <v>1</v>
      </c>
      <c r="K732" s="1" t="s">
        <v>215</v>
      </c>
      <c r="L732" s="1">
        <v>0</v>
      </c>
      <c r="M732" s="3"/>
    </row>
    <row r="733" spans="2:13">
      <c r="B733" s="3"/>
      <c r="C733" s="1">
        <f t="shared" si="58"/>
        <v>699</v>
      </c>
      <c r="D733" s="1">
        <v>55</v>
      </c>
      <c r="E733" s="1" t="s">
        <v>220</v>
      </c>
      <c r="F733" s="1" t="s">
        <v>660</v>
      </c>
      <c r="G733" s="5" t="s">
        <v>677</v>
      </c>
      <c r="H733" s="2">
        <f t="shared" si="61"/>
        <v>7.9598238523255116</v>
      </c>
      <c r="I733" s="5">
        <v>2639</v>
      </c>
      <c r="J733" s="1">
        <v>1</v>
      </c>
      <c r="K733" s="1" t="s">
        <v>354</v>
      </c>
      <c r="L733" s="1">
        <v>0</v>
      </c>
      <c r="M733" s="3"/>
    </row>
    <row r="734" spans="2:13">
      <c r="B734" s="3"/>
      <c r="C734" s="1">
        <f t="shared" si="58"/>
        <v>700</v>
      </c>
      <c r="D734" s="1">
        <v>55</v>
      </c>
      <c r="E734" s="1" t="s">
        <v>220</v>
      </c>
      <c r="F734" s="1" t="s">
        <v>660</v>
      </c>
      <c r="G734" s="5" t="s">
        <v>678</v>
      </c>
      <c r="H734" s="2">
        <f t="shared" si="61"/>
        <v>4.5243409543343188E-2</v>
      </c>
      <c r="I734" s="5">
        <v>15</v>
      </c>
      <c r="J734" s="1">
        <v>1</v>
      </c>
      <c r="K734" s="1" t="s">
        <v>679</v>
      </c>
      <c r="L734" s="1">
        <v>0</v>
      </c>
      <c r="M734" s="3"/>
    </row>
    <row r="735" spans="2:13">
      <c r="B735" s="3"/>
      <c r="C735" s="1">
        <f t="shared" si="58"/>
        <v>701</v>
      </c>
      <c r="D735" s="1">
        <v>55</v>
      </c>
      <c r="E735" s="1" t="s">
        <v>220</v>
      </c>
      <c r="F735" s="1" t="s">
        <v>660</v>
      </c>
      <c r="G735" s="5" t="s">
        <v>89</v>
      </c>
      <c r="H735" s="2">
        <f t="shared" si="61"/>
        <v>0.34384991252940822</v>
      </c>
      <c r="I735" s="5">
        <v>114</v>
      </c>
      <c r="J735" s="1">
        <v>1</v>
      </c>
      <c r="K735" s="1" t="s">
        <v>105</v>
      </c>
      <c r="L735" s="1">
        <v>0</v>
      </c>
      <c r="M735" s="3"/>
    </row>
    <row r="736" spans="2:13">
      <c r="B736" s="3"/>
      <c r="C736" s="1">
        <f t="shared" si="58"/>
        <v>702</v>
      </c>
      <c r="D736" s="1">
        <v>55</v>
      </c>
      <c r="E736" s="1" t="s">
        <v>220</v>
      </c>
      <c r="F736" s="1" t="s">
        <v>660</v>
      </c>
      <c r="G736" s="5" t="s">
        <v>668</v>
      </c>
      <c r="H736" s="2">
        <f t="shared" si="61"/>
        <v>1.022501055679556</v>
      </c>
      <c r="I736" s="5">
        <v>339</v>
      </c>
      <c r="J736" s="1">
        <v>1</v>
      </c>
      <c r="K736" s="1" t="s">
        <v>322</v>
      </c>
      <c r="L736" s="1">
        <v>0</v>
      </c>
      <c r="M736" s="3"/>
    </row>
    <row r="737" spans="2:15">
      <c r="B737" s="3"/>
      <c r="C737" s="1">
        <f t="shared" si="58"/>
        <v>703</v>
      </c>
      <c r="D737" s="1">
        <v>55</v>
      </c>
      <c r="E737" s="1" t="s">
        <v>220</v>
      </c>
      <c r="F737" s="1" t="s">
        <v>660</v>
      </c>
      <c r="G737" s="5" t="s">
        <v>669</v>
      </c>
      <c r="H737" s="2">
        <f t="shared" si="61"/>
        <v>1.0164686010737769</v>
      </c>
      <c r="I737" s="5">
        <v>337</v>
      </c>
      <c r="J737" s="1">
        <v>1</v>
      </c>
      <c r="K737" s="1" t="s">
        <v>324</v>
      </c>
      <c r="L737" s="1">
        <v>0</v>
      </c>
      <c r="M737" s="3"/>
    </row>
    <row r="738" spans="2:15">
      <c r="B738" s="3"/>
      <c r="C738" s="1">
        <f t="shared" si="58"/>
        <v>704</v>
      </c>
      <c r="D738" s="1">
        <v>55</v>
      </c>
      <c r="E738" s="1" t="s">
        <v>220</v>
      </c>
      <c r="F738" s="1" t="s">
        <v>660</v>
      </c>
      <c r="G738" s="5" t="s">
        <v>670</v>
      </c>
      <c r="H738" s="2">
        <f t="shared" si="61"/>
        <v>6.3340773360680461E-2</v>
      </c>
      <c r="I738" s="5">
        <v>21</v>
      </c>
      <c r="J738" s="1">
        <v>1</v>
      </c>
      <c r="K738" s="1" t="s">
        <v>680</v>
      </c>
      <c r="L738" s="1">
        <v>0</v>
      </c>
      <c r="M738" s="3"/>
    </row>
    <row r="739" spans="2:15">
      <c r="B739" s="3"/>
      <c r="C739" s="1">
        <f t="shared" si="58"/>
        <v>705</v>
      </c>
      <c r="D739" s="1">
        <v>55</v>
      </c>
      <c r="E739" s="1" t="s">
        <v>220</v>
      </c>
      <c r="F739" s="1" t="s">
        <v>660</v>
      </c>
      <c r="G739" s="5" t="s">
        <v>379</v>
      </c>
      <c r="H739" s="2">
        <f t="shared" si="61"/>
        <v>2.8623997104421788</v>
      </c>
      <c r="I739" s="5">
        <v>949</v>
      </c>
      <c r="J739" s="1">
        <v>1</v>
      </c>
      <c r="K739" s="1" t="s">
        <v>380</v>
      </c>
      <c r="L739" s="1">
        <v>0</v>
      </c>
      <c r="M739" s="3"/>
    </row>
    <row r="740" spans="2:15">
      <c r="B740" s="3"/>
      <c r="C740" s="1">
        <f t="shared" si="58"/>
        <v>706</v>
      </c>
      <c r="D740" s="1">
        <v>55</v>
      </c>
      <c r="E740" s="1" t="s">
        <v>683</v>
      </c>
      <c r="F740" s="1" t="s">
        <v>660</v>
      </c>
      <c r="G740" s="1" t="s">
        <v>682</v>
      </c>
      <c r="H740" s="2">
        <f t="shared" si="61"/>
        <v>100</v>
      </c>
      <c r="I740" s="8">
        <f>SUM(I713:I739)</f>
        <v>33154</v>
      </c>
      <c r="J740" s="1">
        <v>2</v>
      </c>
      <c r="K740" s="1" t="s">
        <v>18</v>
      </c>
      <c r="L740" s="1">
        <v>27</v>
      </c>
      <c r="M740" s="3"/>
    </row>
    <row r="741" spans="2:15">
      <c r="B741" s="3"/>
      <c r="C741" s="1">
        <f t="shared" si="58"/>
        <v>707</v>
      </c>
      <c r="D741" s="1">
        <v>0</v>
      </c>
      <c r="E741" s="1" t="s">
        <v>219</v>
      </c>
      <c r="F741" s="1" t="s">
        <v>220</v>
      </c>
      <c r="G741" s="5" t="s">
        <v>220</v>
      </c>
      <c r="H741" s="2">
        <v>0</v>
      </c>
      <c r="I741" s="8">
        <v>0</v>
      </c>
      <c r="J741" s="1">
        <v>0</v>
      </c>
      <c r="K741" s="1" t="s">
        <v>219</v>
      </c>
      <c r="L741" s="1">
        <v>0</v>
      </c>
      <c r="M741" s="3"/>
    </row>
    <row r="742" spans="2:15">
      <c r="B742" s="3"/>
      <c r="C742" s="1">
        <f t="shared" si="58"/>
        <v>708</v>
      </c>
      <c r="D742" s="1">
        <v>0</v>
      </c>
      <c r="E742" s="1" t="s">
        <v>219</v>
      </c>
      <c r="F742" s="1" t="s">
        <v>220</v>
      </c>
      <c r="G742" s="5" t="s">
        <v>220</v>
      </c>
      <c r="H742" s="2">
        <v>0</v>
      </c>
      <c r="I742" s="8">
        <v>0</v>
      </c>
      <c r="J742" s="1">
        <v>0</v>
      </c>
      <c r="K742" s="1" t="s">
        <v>219</v>
      </c>
      <c r="L742" s="1">
        <v>0</v>
      </c>
      <c r="M742" s="3"/>
    </row>
    <row r="743" spans="2:15">
      <c r="B743" s="3"/>
      <c r="C743" s="1">
        <f t="shared" si="58"/>
        <v>709</v>
      </c>
      <c r="D743" s="1">
        <v>56</v>
      </c>
      <c r="E743" s="1" t="s">
        <v>220</v>
      </c>
      <c r="F743" s="1" t="s">
        <v>684</v>
      </c>
      <c r="G743" s="9" t="s">
        <v>373</v>
      </c>
      <c r="H743" s="2">
        <f>100*I743/I$771</f>
        <v>12.813532251624379</v>
      </c>
      <c r="I743" s="5">
        <v>353</v>
      </c>
      <c r="J743" s="1">
        <v>1</v>
      </c>
      <c r="K743" s="1" t="s">
        <v>374</v>
      </c>
      <c r="L743" s="1">
        <v>0</v>
      </c>
      <c r="M743" s="3"/>
      <c r="O743" s="1" t="s">
        <v>743</v>
      </c>
    </row>
    <row r="744" spans="2:15">
      <c r="B744" s="3"/>
      <c r="C744" s="1">
        <f t="shared" ref="C744:C802" si="62">C743+1</f>
        <v>710</v>
      </c>
      <c r="D744" s="1">
        <v>56</v>
      </c>
      <c r="E744" s="1" t="s">
        <v>220</v>
      </c>
      <c r="F744" s="1" t="s">
        <v>684</v>
      </c>
      <c r="G744" s="9" t="s">
        <v>375</v>
      </c>
      <c r="H744" s="2">
        <f t="shared" ref="H744:H771" si="63">100*I744/I$771</f>
        <v>14.156593705760644</v>
      </c>
      <c r="I744" s="5">
        <v>390</v>
      </c>
      <c r="J744" s="1">
        <v>1</v>
      </c>
      <c r="K744" s="1" t="s">
        <v>376</v>
      </c>
      <c r="L744" s="1">
        <v>0</v>
      </c>
      <c r="M744" s="3"/>
    </row>
    <row r="745" spans="2:15">
      <c r="B745" s="3"/>
      <c r="C745" s="1">
        <f t="shared" si="62"/>
        <v>711</v>
      </c>
      <c r="D745" s="1">
        <v>56</v>
      </c>
      <c r="E745" s="1" t="s">
        <v>220</v>
      </c>
      <c r="F745" s="1" t="s">
        <v>684</v>
      </c>
      <c r="G745" s="9" t="s">
        <v>377</v>
      </c>
      <c r="H745" s="2">
        <f t="shared" si="63"/>
        <v>1.9601437438745508</v>
      </c>
      <c r="I745" s="5">
        <v>54</v>
      </c>
      <c r="J745" s="1">
        <v>1</v>
      </c>
      <c r="K745" s="1" t="s">
        <v>378</v>
      </c>
      <c r="L745" s="1">
        <v>0</v>
      </c>
      <c r="M745" s="3"/>
    </row>
    <row r="746" spans="2:15">
      <c r="B746" s="3"/>
      <c r="C746" s="1">
        <f t="shared" si="62"/>
        <v>712</v>
      </c>
      <c r="D746" s="1">
        <v>56</v>
      </c>
      <c r="E746" s="1" t="s">
        <v>220</v>
      </c>
      <c r="F746" s="1" t="s">
        <v>684</v>
      </c>
      <c r="G746" s="9" t="s">
        <v>349</v>
      </c>
      <c r="H746" s="2">
        <f t="shared" si="63"/>
        <v>3.9928854041888995</v>
      </c>
      <c r="I746" s="5">
        <v>110</v>
      </c>
      <c r="J746" s="1">
        <v>1</v>
      </c>
      <c r="K746" s="1" t="s">
        <v>350</v>
      </c>
      <c r="L746" s="1">
        <v>0</v>
      </c>
      <c r="M746" s="3"/>
    </row>
    <row r="747" spans="2:15">
      <c r="B747" s="3"/>
      <c r="C747" s="1">
        <f t="shared" si="62"/>
        <v>713</v>
      </c>
      <c r="D747" s="1">
        <v>56</v>
      </c>
      <c r="E747" s="1" t="s">
        <v>220</v>
      </c>
      <c r="F747" s="1" t="s">
        <v>684</v>
      </c>
      <c r="G747" s="9" t="s">
        <v>382</v>
      </c>
      <c r="H747" s="2">
        <f t="shared" si="63"/>
        <v>6.3523176884823407</v>
      </c>
      <c r="I747" s="5">
        <v>175</v>
      </c>
      <c r="J747" s="1">
        <v>1</v>
      </c>
      <c r="K747" s="1" t="s">
        <v>384</v>
      </c>
      <c r="L747" s="1">
        <v>0</v>
      </c>
      <c r="M747" s="3"/>
    </row>
    <row r="748" spans="2:15">
      <c r="B748" s="3"/>
      <c r="C748" s="1">
        <f t="shared" si="62"/>
        <v>714</v>
      </c>
      <c r="D748" s="1">
        <v>56</v>
      </c>
      <c r="E748" s="1" t="s">
        <v>220</v>
      </c>
      <c r="F748" s="1" t="s">
        <v>684</v>
      </c>
      <c r="G748" s="9" t="s">
        <v>383</v>
      </c>
      <c r="H748" s="2">
        <f t="shared" si="63"/>
        <v>2.9039166575919269</v>
      </c>
      <c r="I748" s="5">
        <v>80</v>
      </c>
      <c r="J748" s="1">
        <v>1</v>
      </c>
      <c r="K748" s="1" t="s">
        <v>354</v>
      </c>
      <c r="L748" s="1">
        <v>0</v>
      </c>
      <c r="M748" s="3"/>
    </row>
    <row r="749" spans="2:15">
      <c r="B749" s="3"/>
      <c r="C749" s="1">
        <f t="shared" si="62"/>
        <v>715</v>
      </c>
      <c r="D749" s="1">
        <v>56</v>
      </c>
      <c r="E749" s="1" t="s">
        <v>220</v>
      </c>
      <c r="F749" s="1" t="s">
        <v>684</v>
      </c>
      <c r="G749" s="1" t="s">
        <v>385</v>
      </c>
      <c r="H749" s="2">
        <f t="shared" si="63"/>
        <v>0.72597916439798171</v>
      </c>
      <c r="I749" s="1">
        <v>20</v>
      </c>
      <c r="J749" s="1">
        <v>1</v>
      </c>
      <c r="K749" s="1" t="s">
        <v>386</v>
      </c>
      <c r="L749" s="1">
        <v>0</v>
      </c>
      <c r="M749" s="3"/>
    </row>
    <row r="750" spans="2:15">
      <c r="B750" s="3"/>
      <c r="C750" s="1">
        <f t="shared" si="62"/>
        <v>716</v>
      </c>
      <c r="D750" s="1">
        <v>56</v>
      </c>
      <c r="E750" s="1" t="s">
        <v>220</v>
      </c>
      <c r="F750" s="1" t="s">
        <v>684</v>
      </c>
      <c r="G750" s="1" t="s">
        <v>387</v>
      </c>
      <c r="H750" s="2">
        <f t="shared" si="63"/>
        <v>2.9039166575919269</v>
      </c>
      <c r="I750" s="1">
        <v>80</v>
      </c>
      <c r="J750" s="1">
        <v>1</v>
      </c>
      <c r="K750" s="1" t="s">
        <v>388</v>
      </c>
      <c r="L750" s="1">
        <v>0</v>
      </c>
      <c r="M750" s="3"/>
    </row>
    <row r="751" spans="2:15">
      <c r="B751" s="3"/>
      <c r="C751" s="1">
        <f t="shared" si="62"/>
        <v>717</v>
      </c>
      <c r="D751" s="1">
        <v>56</v>
      </c>
      <c r="E751" s="1" t="s">
        <v>220</v>
      </c>
      <c r="F751" s="1" t="s">
        <v>684</v>
      </c>
      <c r="G751" s="1" t="s">
        <v>453</v>
      </c>
      <c r="H751" s="2">
        <f t="shared" si="63"/>
        <v>1.0889687465969726</v>
      </c>
      <c r="I751" s="1">
        <v>30</v>
      </c>
      <c r="J751" s="1">
        <v>1</v>
      </c>
      <c r="K751" s="1" t="s">
        <v>389</v>
      </c>
      <c r="L751" s="1">
        <v>0</v>
      </c>
      <c r="M751" s="3"/>
    </row>
    <row r="752" spans="2:15">
      <c r="B752" s="3"/>
      <c r="C752" s="1">
        <f t="shared" si="62"/>
        <v>718</v>
      </c>
      <c r="D752" s="1">
        <v>56</v>
      </c>
      <c r="E752" s="1" t="s">
        <v>220</v>
      </c>
      <c r="F752" s="1" t="s">
        <v>684</v>
      </c>
      <c r="G752" s="9" t="s">
        <v>390</v>
      </c>
      <c r="H752" s="2">
        <f t="shared" si="63"/>
        <v>0.54448437329848631</v>
      </c>
      <c r="I752" s="5">
        <v>15</v>
      </c>
      <c r="J752" s="1">
        <v>1</v>
      </c>
      <c r="K752" s="1" t="s">
        <v>392</v>
      </c>
      <c r="L752" s="1">
        <v>0</v>
      </c>
      <c r="M752" s="3"/>
    </row>
    <row r="753" spans="2:13">
      <c r="B753" s="3"/>
      <c r="C753" s="1">
        <f t="shared" si="62"/>
        <v>719</v>
      </c>
      <c r="D753" s="1">
        <v>56</v>
      </c>
      <c r="E753" s="1" t="s">
        <v>220</v>
      </c>
      <c r="F753" s="1" t="s">
        <v>684</v>
      </c>
      <c r="G753" s="9" t="s">
        <v>391</v>
      </c>
      <c r="H753" s="2">
        <f t="shared" si="63"/>
        <v>0.72597916439798171</v>
      </c>
      <c r="I753" s="5">
        <v>20</v>
      </c>
      <c r="J753" s="1">
        <v>1</v>
      </c>
      <c r="K753" s="1" t="s">
        <v>393</v>
      </c>
      <c r="L753" s="1">
        <v>0</v>
      </c>
      <c r="M753" s="3"/>
    </row>
    <row r="754" spans="2:13">
      <c r="B754" s="3"/>
      <c r="C754" s="1">
        <f t="shared" si="62"/>
        <v>720</v>
      </c>
      <c r="D754" s="1">
        <v>56</v>
      </c>
      <c r="E754" s="1" t="s">
        <v>220</v>
      </c>
      <c r="F754" s="1" t="s">
        <v>684</v>
      </c>
      <c r="G754" s="9" t="s">
        <v>395</v>
      </c>
      <c r="H754" s="2">
        <f t="shared" si="63"/>
        <v>1.4156593705760645</v>
      </c>
      <c r="I754" s="5">
        <v>39</v>
      </c>
      <c r="J754" s="1">
        <v>1</v>
      </c>
      <c r="K754" s="1" t="s">
        <v>394</v>
      </c>
      <c r="L754" s="1">
        <v>0</v>
      </c>
      <c r="M754" s="3"/>
    </row>
    <row r="755" spans="2:13">
      <c r="B755" s="3"/>
      <c r="C755" s="1">
        <f t="shared" si="62"/>
        <v>721</v>
      </c>
      <c r="D755" s="1">
        <v>56</v>
      </c>
      <c r="E755" s="1" t="s">
        <v>220</v>
      </c>
      <c r="F755" s="1" t="s">
        <v>684</v>
      </c>
      <c r="G755" s="9" t="s">
        <v>326</v>
      </c>
      <c r="H755" s="2">
        <f t="shared" si="63"/>
        <v>1.5608552034556609</v>
      </c>
      <c r="I755" s="5">
        <v>43</v>
      </c>
      <c r="J755" s="1">
        <v>1</v>
      </c>
      <c r="K755" s="1" t="s">
        <v>327</v>
      </c>
      <c r="L755" s="1">
        <v>0</v>
      </c>
      <c r="M755" s="3"/>
    </row>
    <row r="756" spans="2:13">
      <c r="B756" s="3"/>
      <c r="C756" s="1">
        <f t="shared" si="62"/>
        <v>722</v>
      </c>
      <c r="D756" s="1">
        <v>56</v>
      </c>
      <c r="E756" s="1" t="s">
        <v>220</v>
      </c>
      <c r="F756" s="1" t="s">
        <v>684</v>
      </c>
      <c r="G756" s="9" t="s">
        <v>360</v>
      </c>
      <c r="H756" s="2">
        <f t="shared" si="63"/>
        <v>2.1779374931939453</v>
      </c>
      <c r="I756" s="5">
        <v>60</v>
      </c>
      <c r="J756" s="1">
        <v>1</v>
      </c>
      <c r="K756" s="1" t="s">
        <v>361</v>
      </c>
      <c r="L756" s="1">
        <v>0</v>
      </c>
      <c r="M756" s="3"/>
    </row>
    <row r="757" spans="2:13">
      <c r="B757" s="3"/>
      <c r="C757" s="1">
        <f t="shared" si="62"/>
        <v>723</v>
      </c>
      <c r="D757" s="1">
        <v>56</v>
      </c>
      <c r="E757" s="1" t="s">
        <v>220</v>
      </c>
      <c r="F757" s="1" t="s">
        <v>684</v>
      </c>
      <c r="G757" s="9" t="s">
        <v>313</v>
      </c>
      <c r="H757" s="2">
        <f t="shared" si="63"/>
        <v>1.0889687465969726</v>
      </c>
      <c r="I757" s="1">
        <v>30</v>
      </c>
      <c r="J757" s="1">
        <v>1</v>
      </c>
      <c r="K757" s="1" t="s">
        <v>314</v>
      </c>
      <c r="L757" s="1">
        <v>0</v>
      </c>
      <c r="M757" s="3"/>
    </row>
    <row r="758" spans="2:13">
      <c r="B758" s="3"/>
      <c r="C758" s="1">
        <f t="shared" si="62"/>
        <v>724</v>
      </c>
      <c r="D758" s="1">
        <v>56</v>
      </c>
      <c r="E758" s="1" t="s">
        <v>220</v>
      </c>
      <c r="F758" s="1" t="s">
        <v>684</v>
      </c>
      <c r="G758" s="1" t="s">
        <v>397</v>
      </c>
      <c r="H758" s="2">
        <f t="shared" si="63"/>
        <v>2.5409270753929363</v>
      </c>
      <c r="I758" s="1">
        <v>70</v>
      </c>
      <c r="J758" s="1">
        <v>1</v>
      </c>
      <c r="K758" s="1" t="s">
        <v>396</v>
      </c>
      <c r="L758" s="1">
        <v>0</v>
      </c>
      <c r="M758" s="3"/>
    </row>
    <row r="759" spans="2:13">
      <c r="B759" s="3"/>
      <c r="C759" s="1">
        <f t="shared" si="62"/>
        <v>725</v>
      </c>
      <c r="D759" s="1">
        <v>56</v>
      </c>
      <c r="E759" s="1" t="s">
        <v>220</v>
      </c>
      <c r="F759" s="1" t="s">
        <v>684</v>
      </c>
      <c r="G759" s="9" t="s">
        <v>398</v>
      </c>
      <c r="H759" s="2">
        <f t="shared" si="63"/>
        <v>1.5245562452357617</v>
      </c>
      <c r="I759" s="5">
        <v>42</v>
      </c>
      <c r="J759" s="1">
        <v>1</v>
      </c>
      <c r="K759" s="1" t="s">
        <v>399</v>
      </c>
      <c r="L759" s="1">
        <v>0</v>
      </c>
      <c r="M759" s="3"/>
    </row>
    <row r="760" spans="2:13">
      <c r="B760" s="3"/>
      <c r="C760" s="1">
        <f t="shared" si="62"/>
        <v>726</v>
      </c>
      <c r="D760" s="1">
        <v>56</v>
      </c>
      <c r="E760" s="1" t="s">
        <v>220</v>
      </c>
      <c r="F760" s="1" t="s">
        <v>684</v>
      </c>
      <c r="G760" s="9" t="s">
        <v>400</v>
      </c>
      <c r="H760" s="2">
        <f t="shared" si="63"/>
        <v>1.4519583287959634</v>
      </c>
      <c r="I760" s="5">
        <v>40</v>
      </c>
      <c r="J760" s="1">
        <v>1</v>
      </c>
      <c r="K760" s="1" t="s">
        <v>401</v>
      </c>
      <c r="L760" s="1">
        <v>0</v>
      </c>
      <c r="M760" s="3"/>
    </row>
    <row r="761" spans="2:13">
      <c r="B761" s="3"/>
      <c r="C761" s="1">
        <f t="shared" si="62"/>
        <v>727</v>
      </c>
      <c r="D761" s="1">
        <v>56</v>
      </c>
      <c r="E761" s="1" t="s">
        <v>220</v>
      </c>
      <c r="F761" s="1" t="s">
        <v>684</v>
      </c>
      <c r="G761" s="9" t="s">
        <v>402</v>
      </c>
      <c r="H761" s="2">
        <f t="shared" si="63"/>
        <v>5.2451994627754184</v>
      </c>
      <c r="I761" s="5">
        <v>144.5</v>
      </c>
      <c r="J761" s="1">
        <v>1</v>
      </c>
      <c r="K761" s="1" t="s">
        <v>365</v>
      </c>
      <c r="L761" s="1">
        <v>0</v>
      </c>
      <c r="M761" s="3"/>
    </row>
    <row r="762" spans="2:13">
      <c r="B762" s="3"/>
      <c r="C762" s="1">
        <f t="shared" si="62"/>
        <v>728</v>
      </c>
      <c r="D762" s="1">
        <v>56</v>
      </c>
      <c r="E762" s="1" t="s">
        <v>220</v>
      </c>
      <c r="F762" s="1" t="s">
        <v>684</v>
      </c>
      <c r="G762" s="9" t="s">
        <v>404</v>
      </c>
      <c r="H762" s="2">
        <f t="shared" si="63"/>
        <v>12.414243711205488</v>
      </c>
      <c r="I762" s="5">
        <v>342</v>
      </c>
      <c r="J762" s="1">
        <v>1</v>
      </c>
      <c r="K762" s="1" t="s">
        <v>405</v>
      </c>
      <c r="L762" s="1">
        <v>0</v>
      </c>
      <c r="M762" s="3"/>
    </row>
    <row r="763" spans="2:13">
      <c r="B763" s="3"/>
      <c r="C763" s="1">
        <f t="shared" si="62"/>
        <v>729</v>
      </c>
      <c r="D763" s="1">
        <v>56</v>
      </c>
      <c r="E763" s="1" t="s">
        <v>220</v>
      </c>
      <c r="F763" s="1" t="s">
        <v>684</v>
      </c>
      <c r="G763" s="9" t="s">
        <v>406</v>
      </c>
      <c r="H763" s="2">
        <f t="shared" si="63"/>
        <v>2.3412828051834911</v>
      </c>
      <c r="I763" s="5">
        <v>64.5</v>
      </c>
      <c r="J763" s="1">
        <v>1</v>
      </c>
      <c r="K763" s="1" t="s">
        <v>407</v>
      </c>
      <c r="L763" s="1">
        <v>0</v>
      </c>
      <c r="M763" s="3"/>
    </row>
    <row r="764" spans="2:13">
      <c r="B764" s="3"/>
      <c r="C764" s="1">
        <f t="shared" si="62"/>
        <v>730</v>
      </c>
      <c r="D764" s="1">
        <v>56</v>
      </c>
      <c r="E764" s="1" t="s">
        <v>220</v>
      </c>
      <c r="F764" s="1" t="s">
        <v>684</v>
      </c>
      <c r="G764" s="9" t="s">
        <v>408</v>
      </c>
      <c r="H764" s="2">
        <f t="shared" si="63"/>
        <v>0.4501070819267487</v>
      </c>
      <c r="I764" s="5">
        <v>12.4</v>
      </c>
      <c r="J764" s="1">
        <v>1</v>
      </c>
      <c r="K764" s="1" t="s">
        <v>409</v>
      </c>
      <c r="L764" s="1">
        <v>0</v>
      </c>
      <c r="M764" s="3"/>
    </row>
    <row r="765" spans="2:13">
      <c r="B765" s="3"/>
      <c r="C765" s="1">
        <f t="shared" si="62"/>
        <v>731</v>
      </c>
      <c r="D765" s="1">
        <v>56</v>
      </c>
      <c r="E765" s="1" t="s">
        <v>220</v>
      </c>
      <c r="F765" s="1" t="s">
        <v>684</v>
      </c>
      <c r="G765" s="9" t="s">
        <v>410</v>
      </c>
      <c r="H765" s="2">
        <f t="shared" si="63"/>
        <v>2.5409270753929363</v>
      </c>
      <c r="I765" s="5">
        <v>70</v>
      </c>
      <c r="J765" s="1">
        <v>1</v>
      </c>
      <c r="K765" s="1" t="s">
        <v>411</v>
      </c>
      <c r="L765" s="1">
        <v>0</v>
      </c>
      <c r="M765" s="3"/>
    </row>
    <row r="766" spans="2:13">
      <c r="B766" s="3"/>
      <c r="C766" s="1">
        <f t="shared" si="62"/>
        <v>732</v>
      </c>
      <c r="D766" s="1">
        <v>56</v>
      </c>
      <c r="E766" s="1" t="s">
        <v>220</v>
      </c>
      <c r="F766" s="1" t="s">
        <v>684</v>
      </c>
      <c r="G766" s="9" t="s">
        <v>412</v>
      </c>
      <c r="H766" s="2">
        <f t="shared" si="63"/>
        <v>1.6334531198954589</v>
      </c>
      <c r="I766" s="5">
        <v>45</v>
      </c>
      <c r="J766" s="1">
        <v>1</v>
      </c>
      <c r="K766" s="1" t="s">
        <v>413</v>
      </c>
      <c r="L766" s="1">
        <v>0</v>
      </c>
      <c r="M766" s="3"/>
    </row>
    <row r="767" spans="2:13">
      <c r="B767" s="3"/>
      <c r="C767" s="1">
        <f t="shared" si="62"/>
        <v>733</v>
      </c>
      <c r="D767" s="1">
        <v>56</v>
      </c>
      <c r="E767" s="1" t="s">
        <v>220</v>
      </c>
      <c r="F767" s="1" t="s">
        <v>684</v>
      </c>
      <c r="G767" s="9" t="s">
        <v>414</v>
      </c>
      <c r="H767" s="2">
        <f t="shared" si="63"/>
        <v>2.3775817634033904</v>
      </c>
      <c r="I767" s="5">
        <v>65.5</v>
      </c>
      <c r="J767" s="1">
        <v>1</v>
      </c>
      <c r="K767" s="1" t="s">
        <v>415</v>
      </c>
      <c r="L767" s="1">
        <v>0</v>
      </c>
      <c r="M767" s="3"/>
    </row>
    <row r="768" spans="2:13">
      <c r="B768" s="3"/>
      <c r="C768" s="1">
        <f t="shared" si="62"/>
        <v>734</v>
      </c>
      <c r="D768" s="1">
        <v>56</v>
      </c>
      <c r="E768" s="1" t="s">
        <v>220</v>
      </c>
      <c r="F768" s="1" t="s">
        <v>684</v>
      </c>
      <c r="G768" s="1" t="s">
        <v>416</v>
      </c>
      <c r="H768" s="2">
        <f t="shared" si="63"/>
        <v>1.0889687465969726</v>
      </c>
      <c r="I768" s="1">
        <v>30</v>
      </c>
      <c r="J768" s="1">
        <v>1</v>
      </c>
      <c r="K768" s="1" t="s">
        <v>211</v>
      </c>
      <c r="L768" s="1">
        <v>0</v>
      </c>
      <c r="M768" s="3"/>
    </row>
    <row r="769" spans="2:15">
      <c r="B769" s="3"/>
      <c r="C769" s="1">
        <f t="shared" si="62"/>
        <v>735</v>
      </c>
      <c r="D769" s="1">
        <v>56</v>
      </c>
      <c r="E769" s="1" t="s">
        <v>220</v>
      </c>
      <c r="F769" s="1" t="s">
        <v>684</v>
      </c>
      <c r="G769" s="9" t="s">
        <v>89</v>
      </c>
      <c r="H769" s="2">
        <f t="shared" si="63"/>
        <v>10.163708301571745</v>
      </c>
      <c r="I769" s="5">
        <v>280</v>
      </c>
      <c r="J769" s="1">
        <v>1</v>
      </c>
      <c r="K769" s="1" t="s">
        <v>105</v>
      </c>
      <c r="L769" s="1">
        <v>0</v>
      </c>
      <c r="M769" s="3"/>
    </row>
    <row r="770" spans="2:15">
      <c r="B770" s="3"/>
      <c r="C770" s="1">
        <f t="shared" si="62"/>
        <v>736</v>
      </c>
      <c r="D770" s="1">
        <v>56</v>
      </c>
      <c r="E770" s="1" t="s">
        <v>220</v>
      </c>
      <c r="F770" s="1" t="s">
        <v>684</v>
      </c>
      <c r="G770" s="1" t="s">
        <v>259</v>
      </c>
      <c r="H770" s="2">
        <f t="shared" si="63"/>
        <v>1.8149479109949544</v>
      </c>
      <c r="I770" s="1">
        <v>50</v>
      </c>
      <c r="J770" s="1">
        <v>1</v>
      </c>
      <c r="K770" s="1" t="s">
        <v>260</v>
      </c>
      <c r="L770" s="1">
        <v>0</v>
      </c>
      <c r="M770" s="3"/>
    </row>
    <row r="771" spans="2:15">
      <c r="B771" s="3"/>
      <c r="C771" s="1">
        <f t="shared" si="62"/>
        <v>737</v>
      </c>
      <c r="D771" s="1">
        <v>56</v>
      </c>
      <c r="E771" s="1" t="s">
        <v>686</v>
      </c>
      <c r="F771" s="1" t="s">
        <v>684</v>
      </c>
      <c r="G771" s="9" t="s">
        <v>685</v>
      </c>
      <c r="H771" s="2">
        <f t="shared" si="63"/>
        <v>100</v>
      </c>
      <c r="I771" s="5">
        <f>SUM(I743:I770)</f>
        <v>2754.9</v>
      </c>
      <c r="J771" s="1">
        <v>2</v>
      </c>
      <c r="K771" s="1" t="s">
        <v>18</v>
      </c>
      <c r="L771" s="1">
        <v>28</v>
      </c>
      <c r="M771" s="3"/>
    </row>
    <row r="772" spans="2:15">
      <c r="B772" s="3"/>
      <c r="C772" s="1">
        <f t="shared" si="62"/>
        <v>738</v>
      </c>
      <c r="D772" s="1">
        <v>0</v>
      </c>
      <c r="E772" s="1" t="s">
        <v>219</v>
      </c>
      <c r="F772" s="1" t="s">
        <v>220</v>
      </c>
      <c r="G772" s="5" t="s">
        <v>220</v>
      </c>
      <c r="H772" s="2">
        <v>0</v>
      </c>
      <c r="I772" s="8">
        <v>0</v>
      </c>
      <c r="J772" s="1">
        <v>0</v>
      </c>
      <c r="K772" s="1" t="s">
        <v>219</v>
      </c>
      <c r="L772" s="1">
        <v>0</v>
      </c>
      <c r="M772" s="3"/>
    </row>
    <row r="773" spans="2:15">
      <c r="B773" s="3"/>
      <c r="C773" s="1">
        <f t="shared" si="62"/>
        <v>739</v>
      </c>
      <c r="D773" s="1">
        <v>0</v>
      </c>
      <c r="E773" s="1" t="s">
        <v>219</v>
      </c>
      <c r="F773" s="1" t="s">
        <v>220</v>
      </c>
      <c r="G773" s="5" t="s">
        <v>220</v>
      </c>
      <c r="H773" s="2">
        <v>0</v>
      </c>
      <c r="I773" s="8">
        <v>0</v>
      </c>
      <c r="J773" s="1">
        <v>0</v>
      </c>
      <c r="K773" s="1" t="s">
        <v>219</v>
      </c>
      <c r="L773" s="1">
        <v>0</v>
      </c>
      <c r="M773" s="3"/>
    </row>
    <row r="774" spans="2:15">
      <c r="B774" s="3"/>
      <c r="C774" s="1">
        <f t="shared" si="62"/>
        <v>740</v>
      </c>
      <c r="D774" s="1">
        <v>57</v>
      </c>
      <c r="E774" s="1" t="s">
        <v>220</v>
      </c>
      <c r="F774" s="1" t="s">
        <v>687</v>
      </c>
      <c r="G774" s="1" t="s">
        <v>432</v>
      </c>
      <c r="H774" s="2">
        <f>100*I774/I$793</f>
        <v>8.6973710219410947</v>
      </c>
      <c r="I774" s="1">
        <v>1320</v>
      </c>
      <c r="J774" s="1">
        <v>1</v>
      </c>
      <c r="K774" s="1" t="s">
        <v>433</v>
      </c>
      <c r="L774" s="1">
        <v>0</v>
      </c>
      <c r="M774" s="3"/>
      <c r="O774" s="1" t="s">
        <v>744</v>
      </c>
    </row>
    <row r="775" spans="2:15">
      <c r="B775" s="3"/>
      <c r="C775" s="1">
        <f t="shared" si="62"/>
        <v>741</v>
      </c>
      <c r="D775" s="1">
        <v>57</v>
      </c>
      <c r="E775" s="1" t="s">
        <v>220</v>
      </c>
      <c r="F775" s="1" t="s">
        <v>687</v>
      </c>
      <c r="G775" s="1" t="s">
        <v>454</v>
      </c>
      <c r="H775" s="2">
        <f t="shared" ref="H775:H793" si="64">100*I775/I$793</f>
        <v>10.522501153060553</v>
      </c>
      <c r="I775" s="1">
        <v>1597</v>
      </c>
      <c r="J775" s="1">
        <v>1</v>
      </c>
      <c r="K775" s="1" t="s">
        <v>455</v>
      </c>
      <c r="L775" s="1">
        <v>0</v>
      </c>
      <c r="M775" s="3"/>
    </row>
    <row r="776" spans="2:15">
      <c r="B776" s="3"/>
      <c r="C776" s="1">
        <f t="shared" si="62"/>
        <v>742</v>
      </c>
      <c r="D776" s="1">
        <v>57</v>
      </c>
      <c r="E776" s="1" t="s">
        <v>220</v>
      </c>
      <c r="F776" s="1" t="s">
        <v>687</v>
      </c>
      <c r="G776" s="1" t="s">
        <v>436</v>
      </c>
      <c r="H776" s="2">
        <f t="shared" si="64"/>
        <v>8.2625024708440407</v>
      </c>
      <c r="I776" s="1">
        <v>1254</v>
      </c>
      <c r="J776" s="1">
        <v>1</v>
      </c>
      <c r="K776" s="1" t="s">
        <v>437</v>
      </c>
      <c r="L776" s="1">
        <v>0</v>
      </c>
      <c r="M776" s="3"/>
    </row>
    <row r="777" spans="2:15">
      <c r="B777" s="3"/>
      <c r="C777" s="1">
        <f t="shared" si="62"/>
        <v>743</v>
      </c>
      <c r="D777" s="1">
        <v>57</v>
      </c>
      <c r="E777" s="1" t="s">
        <v>220</v>
      </c>
      <c r="F777" s="1" t="s">
        <v>687</v>
      </c>
      <c r="G777" s="1" t="s">
        <v>440</v>
      </c>
      <c r="H777" s="2">
        <f t="shared" si="64"/>
        <v>6.9842524873163336</v>
      </c>
      <c r="I777" s="1">
        <v>1060</v>
      </c>
      <c r="J777" s="1">
        <v>1</v>
      </c>
      <c r="K777" s="1" t="s">
        <v>441</v>
      </c>
      <c r="L777" s="1">
        <v>0</v>
      </c>
      <c r="M777" s="3"/>
    </row>
    <row r="778" spans="2:15">
      <c r="B778" s="3"/>
      <c r="C778" s="1">
        <f t="shared" si="62"/>
        <v>744</v>
      </c>
      <c r="D778" s="1">
        <v>57</v>
      </c>
      <c r="E778" s="1" t="s">
        <v>220</v>
      </c>
      <c r="F778" s="1" t="s">
        <v>687</v>
      </c>
      <c r="G778" s="1" t="s">
        <v>442</v>
      </c>
      <c r="H778" s="2">
        <f t="shared" si="64"/>
        <v>13.098767872438559</v>
      </c>
      <c r="I778" s="1">
        <v>1988</v>
      </c>
      <c r="J778" s="1">
        <v>1</v>
      </c>
      <c r="K778" s="1" t="s">
        <v>443</v>
      </c>
      <c r="L778" s="1">
        <v>0</v>
      </c>
      <c r="M778" s="3"/>
    </row>
    <row r="779" spans="2:15">
      <c r="B779" s="3"/>
      <c r="C779" s="1">
        <f t="shared" si="62"/>
        <v>745</v>
      </c>
      <c r="D779" s="1">
        <v>57</v>
      </c>
      <c r="E779" s="1" t="s">
        <v>220</v>
      </c>
      <c r="F779" s="1" t="s">
        <v>687</v>
      </c>
      <c r="G779" s="1" t="s">
        <v>456</v>
      </c>
      <c r="H779" s="2">
        <f t="shared" si="64"/>
        <v>12.624365816696317</v>
      </c>
      <c r="I779" s="1">
        <v>1916</v>
      </c>
      <c r="J779" s="1">
        <v>1</v>
      </c>
      <c r="K779" s="1" t="s">
        <v>457</v>
      </c>
      <c r="L779" s="1">
        <v>0</v>
      </c>
      <c r="M779" s="3"/>
    </row>
    <row r="780" spans="2:15">
      <c r="B780" s="3"/>
      <c r="C780" s="1">
        <f t="shared" si="62"/>
        <v>746</v>
      </c>
      <c r="D780" s="1">
        <v>57</v>
      </c>
      <c r="E780" s="1" t="s">
        <v>220</v>
      </c>
      <c r="F780" s="1" t="s">
        <v>687</v>
      </c>
      <c r="G780" s="1" t="s">
        <v>444</v>
      </c>
      <c r="H780" s="2">
        <f t="shared" si="64"/>
        <v>6.351716412993345</v>
      </c>
      <c r="I780" s="1">
        <v>964</v>
      </c>
      <c r="J780" s="1">
        <v>1</v>
      </c>
      <c r="K780" s="1" t="s">
        <v>445</v>
      </c>
      <c r="L780" s="1">
        <v>0</v>
      </c>
      <c r="M780" s="3"/>
    </row>
    <row r="781" spans="2:15">
      <c r="B781" s="3"/>
      <c r="C781" s="1">
        <f t="shared" si="62"/>
        <v>747</v>
      </c>
      <c r="D781" s="1">
        <v>57</v>
      </c>
      <c r="E781" s="1" t="s">
        <v>220</v>
      </c>
      <c r="F781" s="1" t="s">
        <v>687</v>
      </c>
      <c r="G781" s="1" t="s">
        <v>446</v>
      </c>
      <c r="H781" s="2">
        <f t="shared" si="64"/>
        <v>6.9578968175528759</v>
      </c>
      <c r="I781" s="1">
        <v>1056</v>
      </c>
      <c r="J781" s="1">
        <v>1</v>
      </c>
      <c r="K781" s="1" t="s">
        <v>447</v>
      </c>
      <c r="L781" s="1">
        <v>0</v>
      </c>
      <c r="M781" s="3"/>
    </row>
    <row r="782" spans="2:15">
      <c r="B782" s="3"/>
      <c r="C782" s="1">
        <f t="shared" si="62"/>
        <v>748</v>
      </c>
      <c r="D782" s="1">
        <v>57</v>
      </c>
      <c r="E782" s="1" t="s">
        <v>220</v>
      </c>
      <c r="F782" s="1" t="s">
        <v>687</v>
      </c>
      <c r="G782" s="1" t="s">
        <v>448</v>
      </c>
      <c r="H782" s="2">
        <f t="shared" si="64"/>
        <v>1.9437306450550174</v>
      </c>
      <c r="I782" s="1">
        <v>295</v>
      </c>
      <c r="J782" s="1">
        <v>1</v>
      </c>
      <c r="K782" s="1" t="s">
        <v>449</v>
      </c>
      <c r="L782" s="1">
        <v>0</v>
      </c>
      <c r="M782" s="3"/>
    </row>
    <row r="783" spans="2:15">
      <c r="B783" s="3"/>
      <c r="C783" s="1">
        <f t="shared" si="62"/>
        <v>749</v>
      </c>
      <c r="D783" s="1">
        <v>57</v>
      </c>
      <c r="E783" s="1" t="s">
        <v>220</v>
      </c>
      <c r="F783" s="1" t="s">
        <v>687</v>
      </c>
      <c r="G783" s="1" t="s">
        <v>458</v>
      </c>
      <c r="H783" s="2">
        <f t="shared" si="64"/>
        <v>12.749555248072742</v>
      </c>
      <c r="I783" s="1">
        <v>1935</v>
      </c>
      <c r="J783" s="1">
        <v>1</v>
      </c>
      <c r="K783" s="1" t="s">
        <v>476</v>
      </c>
      <c r="L783" s="1">
        <v>0</v>
      </c>
      <c r="M783" s="3"/>
    </row>
    <row r="784" spans="2:15">
      <c r="B784" s="3"/>
      <c r="C784" s="1">
        <f t="shared" si="62"/>
        <v>750</v>
      </c>
      <c r="D784" s="1">
        <v>57</v>
      </c>
      <c r="E784" s="1" t="s">
        <v>220</v>
      </c>
      <c r="F784" s="1" t="s">
        <v>687</v>
      </c>
      <c r="G784" s="1" t="s">
        <v>459</v>
      </c>
      <c r="H784" s="2">
        <f t="shared" si="64"/>
        <v>1.0542267905383145</v>
      </c>
      <c r="I784" s="1">
        <v>160</v>
      </c>
      <c r="J784" s="1">
        <v>1</v>
      </c>
      <c r="K784" s="1" t="s">
        <v>461</v>
      </c>
      <c r="L784" s="1">
        <v>0</v>
      </c>
      <c r="M784" s="3"/>
    </row>
    <row r="785" spans="2:15">
      <c r="B785" s="3"/>
      <c r="C785" s="1">
        <f t="shared" si="62"/>
        <v>751</v>
      </c>
      <c r="D785" s="1">
        <v>57</v>
      </c>
      <c r="E785" s="1" t="s">
        <v>220</v>
      </c>
      <c r="F785" s="1" t="s">
        <v>687</v>
      </c>
      <c r="G785" s="1" t="s">
        <v>460</v>
      </c>
      <c r="H785" s="2">
        <f t="shared" si="64"/>
        <v>1.8119522962377281</v>
      </c>
      <c r="I785" s="1">
        <v>275</v>
      </c>
      <c r="J785" s="1">
        <v>1</v>
      </c>
      <c r="K785" s="1" t="s">
        <v>462</v>
      </c>
      <c r="L785" s="1">
        <v>0</v>
      </c>
      <c r="M785" s="3"/>
    </row>
    <row r="786" spans="2:15">
      <c r="B786" s="3"/>
      <c r="C786" s="1">
        <f t="shared" si="62"/>
        <v>752</v>
      </c>
      <c r="D786" s="1">
        <v>57</v>
      </c>
      <c r="E786" s="1" t="s">
        <v>220</v>
      </c>
      <c r="F786" s="1" t="s">
        <v>687</v>
      </c>
      <c r="G786" s="1" t="s">
        <v>463</v>
      </c>
      <c r="H786" s="2">
        <f t="shared" si="64"/>
        <v>1.0081043684522633</v>
      </c>
      <c r="I786" s="1">
        <v>153</v>
      </c>
      <c r="J786" s="1">
        <v>1</v>
      </c>
      <c r="K786" s="1" t="s">
        <v>464</v>
      </c>
      <c r="L786" s="1">
        <v>0</v>
      </c>
      <c r="M786" s="3"/>
    </row>
    <row r="787" spans="2:15">
      <c r="B787" s="3"/>
      <c r="C787" s="1">
        <f t="shared" si="62"/>
        <v>753</v>
      </c>
      <c r="D787" s="1">
        <v>57</v>
      </c>
      <c r="E787" s="1" t="s">
        <v>220</v>
      </c>
      <c r="F787" s="1" t="s">
        <v>687</v>
      </c>
      <c r="G787" s="1" t="s">
        <v>465</v>
      </c>
      <c r="H787" s="2">
        <f t="shared" si="64"/>
        <v>4.8823878236805696</v>
      </c>
      <c r="I787" s="1">
        <v>741</v>
      </c>
      <c r="J787" s="1">
        <v>1</v>
      </c>
      <c r="K787" s="1" t="s">
        <v>466</v>
      </c>
      <c r="L787" s="1">
        <v>0</v>
      </c>
      <c r="M787" s="3"/>
    </row>
    <row r="788" spans="2:15">
      <c r="B788" s="3"/>
      <c r="C788" s="1">
        <f t="shared" si="62"/>
        <v>754</v>
      </c>
      <c r="D788" s="1">
        <v>57</v>
      </c>
      <c r="E788" s="1" t="s">
        <v>220</v>
      </c>
      <c r="F788" s="1" t="s">
        <v>687</v>
      </c>
      <c r="G788" s="1" t="s">
        <v>467</v>
      </c>
      <c r="H788" s="2">
        <f t="shared" si="64"/>
        <v>0.32944587204322329</v>
      </c>
      <c r="I788" s="1">
        <v>50</v>
      </c>
      <c r="J788" s="1">
        <v>1</v>
      </c>
      <c r="K788" s="1" t="s">
        <v>468</v>
      </c>
      <c r="L788" s="1">
        <v>0</v>
      </c>
      <c r="M788" s="3"/>
    </row>
    <row r="789" spans="2:15">
      <c r="B789" s="3"/>
      <c r="C789" s="1">
        <f t="shared" si="62"/>
        <v>755</v>
      </c>
      <c r="D789" s="1">
        <v>57</v>
      </c>
      <c r="E789" s="1" t="s">
        <v>220</v>
      </c>
      <c r="F789" s="1" t="s">
        <v>687</v>
      </c>
      <c r="G789" s="1" t="s">
        <v>469</v>
      </c>
      <c r="H789" s="2">
        <f t="shared" si="64"/>
        <v>0.61276932200039536</v>
      </c>
      <c r="I789" s="1">
        <v>93</v>
      </c>
      <c r="J789" s="1">
        <v>1</v>
      </c>
      <c r="K789" s="1" t="s">
        <v>411</v>
      </c>
      <c r="L789" s="1">
        <v>0</v>
      </c>
      <c r="M789" s="3"/>
    </row>
    <row r="790" spans="2:15">
      <c r="B790" s="3"/>
      <c r="C790" s="1">
        <f t="shared" si="62"/>
        <v>756</v>
      </c>
      <c r="D790" s="1">
        <v>57</v>
      </c>
      <c r="E790" s="1" t="s">
        <v>220</v>
      </c>
      <c r="F790" s="1" t="s">
        <v>687</v>
      </c>
      <c r="G790" s="1" t="s">
        <v>263</v>
      </c>
      <c r="H790" s="2">
        <f t="shared" si="64"/>
        <v>0.26355669763457862</v>
      </c>
      <c r="I790" s="1">
        <v>40</v>
      </c>
      <c r="J790" s="1">
        <v>1</v>
      </c>
      <c r="K790" s="1" t="s">
        <v>92</v>
      </c>
      <c r="L790" s="1">
        <v>0</v>
      </c>
      <c r="M790" s="3"/>
    </row>
    <row r="791" spans="2:15">
      <c r="B791" s="3"/>
      <c r="C791" s="1">
        <f t="shared" si="62"/>
        <v>757</v>
      </c>
      <c r="D791" s="1">
        <v>57</v>
      </c>
      <c r="E791" s="1" t="s">
        <v>220</v>
      </c>
      <c r="F791" s="1" t="s">
        <v>687</v>
      </c>
      <c r="G791" s="9" t="s">
        <v>369</v>
      </c>
      <c r="H791" s="2">
        <f t="shared" si="64"/>
        <v>1.1860051393556039</v>
      </c>
      <c r="I791" s="1">
        <v>180</v>
      </c>
      <c r="J791" s="1">
        <v>1</v>
      </c>
      <c r="K791" s="1" t="s">
        <v>372</v>
      </c>
      <c r="L791" s="1">
        <v>0</v>
      </c>
      <c r="M791" s="3"/>
    </row>
    <row r="792" spans="2:15">
      <c r="B792" s="3"/>
      <c r="C792" s="1">
        <f t="shared" si="62"/>
        <v>758</v>
      </c>
      <c r="D792" s="1">
        <v>57</v>
      </c>
      <c r="E792" s="1" t="s">
        <v>220</v>
      </c>
      <c r="F792" s="1" t="s">
        <v>687</v>
      </c>
      <c r="G792" s="1" t="s">
        <v>470</v>
      </c>
      <c r="H792" s="2">
        <f t="shared" si="64"/>
        <v>0.65889174408644657</v>
      </c>
      <c r="I792" s="1">
        <v>100</v>
      </c>
      <c r="J792" s="1">
        <v>1</v>
      </c>
      <c r="K792" s="1" t="s">
        <v>471</v>
      </c>
      <c r="L792" s="1">
        <v>0</v>
      </c>
      <c r="M792" s="3"/>
    </row>
    <row r="793" spans="2:15">
      <c r="B793" s="3"/>
      <c r="C793" s="1">
        <f t="shared" si="62"/>
        <v>759</v>
      </c>
      <c r="D793" s="1">
        <v>57</v>
      </c>
      <c r="E793" s="1" t="s">
        <v>688</v>
      </c>
      <c r="F793" s="1" t="s">
        <v>687</v>
      </c>
      <c r="G793" s="1" t="s">
        <v>689</v>
      </c>
      <c r="H793" s="2">
        <f t="shared" si="64"/>
        <v>100</v>
      </c>
      <c r="I793" s="5">
        <f>SUM(I774:I792)</f>
        <v>15177</v>
      </c>
      <c r="J793" s="1">
        <v>2</v>
      </c>
      <c r="K793" s="1" t="s">
        <v>18</v>
      </c>
      <c r="L793" s="1">
        <v>19</v>
      </c>
      <c r="M793" s="3"/>
    </row>
    <row r="794" spans="2:15">
      <c r="B794" s="3"/>
      <c r="C794" s="1">
        <f t="shared" si="62"/>
        <v>760</v>
      </c>
      <c r="D794" s="1">
        <v>0</v>
      </c>
      <c r="E794" s="1" t="s">
        <v>219</v>
      </c>
      <c r="F794" s="1" t="s">
        <v>220</v>
      </c>
      <c r="G794" s="5" t="s">
        <v>220</v>
      </c>
      <c r="H794" s="2">
        <v>0</v>
      </c>
      <c r="I794" s="8">
        <v>0</v>
      </c>
      <c r="J794" s="1">
        <v>0</v>
      </c>
      <c r="K794" s="1" t="s">
        <v>219</v>
      </c>
      <c r="L794" s="1">
        <v>0</v>
      </c>
      <c r="M794" s="3"/>
    </row>
    <row r="795" spans="2:15">
      <c r="B795" s="3"/>
      <c r="C795" s="1">
        <f t="shared" si="62"/>
        <v>761</v>
      </c>
      <c r="D795" s="1">
        <v>0</v>
      </c>
      <c r="E795" s="1" t="s">
        <v>219</v>
      </c>
      <c r="F795" s="1" t="s">
        <v>220</v>
      </c>
      <c r="G795" s="5" t="s">
        <v>220</v>
      </c>
      <c r="H795" s="2">
        <v>0</v>
      </c>
      <c r="I795" s="8">
        <v>0</v>
      </c>
      <c r="J795" s="1">
        <v>0</v>
      </c>
      <c r="K795" s="1" t="s">
        <v>219</v>
      </c>
      <c r="L795" s="1">
        <v>0</v>
      </c>
      <c r="M795" s="3"/>
    </row>
    <row r="796" spans="2:15">
      <c r="B796" s="3"/>
      <c r="C796" s="1">
        <f t="shared" si="62"/>
        <v>762</v>
      </c>
      <c r="D796" s="1">
        <v>58</v>
      </c>
      <c r="E796" s="1" t="s">
        <v>220</v>
      </c>
      <c r="F796" s="1" t="s">
        <v>690</v>
      </c>
      <c r="G796" s="1" t="s">
        <v>477</v>
      </c>
      <c r="H796" s="2">
        <f>100*I796/I$800</f>
        <v>14.851485148514852</v>
      </c>
      <c r="I796" s="1">
        <v>15</v>
      </c>
      <c r="J796" s="1">
        <v>1</v>
      </c>
      <c r="K796" s="1" t="s">
        <v>478</v>
      </c>
      <c r="L796" s="1">
        <v>0</v>
      </c>
      <c r="M796" s="3"/>
      <c r="O796" s="1" t="s">
        <v>745</v>
      </c>
    </row>
    <row r="797" spans="2:15">
      <c r="B797" s="3"/>
      <c r="C797" s="1">
        <f t="shared" si="62"/>
        <v>763</v>
      </c>
      <c r="D797" s="1">
        <v>58</v>
      </c>
      <c r="E797" s="1" t="s">
        <v>220</v>
      </c>
      <c r="F797" s="1" t="s">
        <v>690</v>
      </c>
      <c r="G797" s="1" t="s">
        <v>479</v>
      </c>
      <c r="H797" s="2">
        <f t="shared" ref="H797:H800" si="65">100*I797/I$800</f>
        <v>10.891089108910892</v>
      </c>
      <c r="I797" s="1">
        <v>11</v>
      </c>
      <c r="J797" s="1">
        <v>1</v>
      </c>
      <c r="K797" s="1" t="s">
        <v>480</v>
      </c>
      <c r="L797" s="1">
        <v>0</v>
      </c>
      <c r="M797" s="3"/>
    </row>
    <row r="798" spans="2:15">
      <c r="B798" s="3"/>
      <c r="C798" s="1">
        <f t="shared" si="62"/>
        <v>764</v>
      </c>
      <c r="D798" s="1">
        <v>58</v>
      </c>
      <c r="E798" s="1" t="s">
        <v>220</v>
      </c>
      <c r="F798" s="1" t="s">
        <v>690</v>
      </c>
      <c r="G798" s="1" t="s">
        <v>481</v>
      </c>
      <c r="H798" s="2">
        <f t="shared" si="65"/>
        <v>39.603960396039604</v>
      </c>
      <c r="I798" s="1">
        <v>40</v>
      </c>
      <c r="J798" s="1">
        <v>1</v>
      </c>
      <c r="K798" s="1" t="s">
        <v>482</v>
      </c>
      <c r="L798" s="1">
        <v>0</v>
      </c>
      <c r="M798" s="3"/>
    </row>
    <row r="799" spans="2:15">
      <c r="B799" s="3"/>
      <c r="C799" s="1">
        <f t="shared" si="62"/>
        <v>765</v>
      </c>
      <c r="D799" s="1">
        <v>58</v>
      </c>
      <c r="E799" s="1" t="s">
        <v>220</v>
      </c>
      <c r="F799" s="1" t="s">
        <v>690</v>
      </c>
      <c r="G799" s="1" t="s">
        <v>483</v>
      </c>
      <c r="H799" s="2">
        <f t="shared" si="65"/>
        <v>34.653465346534652</v>
      </c>
      <c r="I799" s="1">
        <v>35</v>
      </c>
      <c r="J799" s="1">
        <v>1</v>
      </c>
      <c r="K799" s="1" t="s">
        <v>484</v>
      </c>
      <c r="L799" s="1">
        <v>0</v>
      </c>
      <c r="M799" s="3"/>
    </row>
    <row r="800" spans="2:15">
      <c r="B800" s="3"/>
      <c r="C800" s="1">
        <f t="shared" si="62"/>
        <v>766</v>
      </c>
      <c r="D800" s="1">
        <v>58</v>
      </c>
      <c r="E800" s="1" t="s">
        <v>691</v>
      </c>
      <c r="F800" s="1" t="s">
        <v>690</v>
      </c>
      <c r="G800" s="1" t="s">
        <v>692</v>
      </c>
      <c r="H800" s="2">
        <f t="shared" si="65"/>
        <v>100</v>
      </c>
      <c r="I800" s="5">
        <f>SUM(I796:I799)</f>
        <v>101</v>
      </c>
      <c r="J800" s="1">
        <v>2</v>
      </c>
      <c r="K800" s="1" t="s">
        <v>18</v>
      </c>
      <c r="L800" s="1">
        <v>4</v>
      </c>
      <c r="M800" s="3"/>
    </row>
    <row r="801" spans="1:13">
      <c r="B801" s="3"/>
      <c r="C801" s="1">
        <f t="shared" si="62"/>
        <v>767</v>
      </c>
      <c r="D801" s="1">
        <v>0</v>
      </c>
      <c r="E801" s="1" t="s">
        <v>219</v>
      </c>
      <c r="F801" s="1" t="s">
        <v>220</v>
      </c>
      <c r="G801" s="5" t="s">
        <v>220</v>
      </c>
      <c r="H801" s="2">
        <v>0</v>
      </c>
      <c r="I801" s="8">
        <v>0</v>
      </c>
      <c r="J801" s="1">
        <v>0</v>
      </c>
      <c r="K801" s="1" t="s">
        <v>219</v>
      </c>
      <c r="L801" s="1">
        <v>0</v>
      </c>
      <c r="M801" s="3"/>
    </row>
    <row r="802" spans="1:13">
      <c r="B802" s="3"/>
      <c r="C802" s="1">
        <f t="shared" si="62"/>
        <v>768</v>
      </c>
      <c r="D802" s="1">
        <v>0</v>
      </c>
      <c r="E802" s="1" t="s">
        <v>219</v>
      </c>
      <c r="F802" s="1" t="s">
        <v>220</v>
      </c>
      <c r="G802" s="5" t="s">
        <v>220</v>
      </c>
      <c r="H802" s="2">
        <v>0</v>
      </c>
      <c r="I802" s="8">
        <v>0</v>
      </c>
      <c r="J802" s="1">
        <v>0</v>
      </c>
      <c r="K802" s="1" t="s">
        <v>219</v>
      </c>
      <c r="L802" s="1">
        <v>0</v>
      </c>
      <c r="M802" s="3"/>
    </row>
    <row r="803" spans="1:13">
      <c r="B803" s="3"/>
      <c r="M803" s="3"/>
    </row>
    <row r="804" spans="1:13">
      <c r="B804" s="3"/>
      <c r="M804" s="3"/>
    </row>
    <row r="805" spans="1:13">
      <c r="B805" s="29"/>
      <c r="C805" s="29"/>
      <c r="D805" s="29"/>
      <c r="E805" s="29"/>
      <c r="F805" s="29"/>
      <c r="G805" s="29"/>
      <c r="H805" s="30"/>
      <c r="I805" s="29"/>
      <c r="J805" s="29"/>
      <c r="K805" s="29"/>
      <c r="L805" s="29"/>
      <c r="M805" s="29"/>
    </row>
    <row r="806" spans="1:13">
      <c r="B806" s="29"/>
      <c r="C806" s="29"/>
      <c r="D806" s="29"/>
      <c r="E806" s="29"/>
      <c r="F806" s="29"/>
      <c r="G806" s="29"/>
      <c r="H806" s="30"/>
      <c r="I806" s="29"/>
      <c r="J806" s="29"/>
      <c r="K806" s="29"/>
      <c r="L806" s="29"/>
      <c r="M806" s="29"/>
    </row>
    <row r="807" spans="1:13">
      <c r="B807" s="29"/>
      <c r="C807" s="29"/>
      <c r="D807" s="29"/>
      <c r="E807" s="29"/>
      <c r="F807" s="29"/>
      <c r="G807" s="29"/>
      <c r="H807" s="30"/>
      <c r="I807" s="29"/>
      <c r="J807" s="29"/>
      <c r="K807" s="29"/>
      <c r="L807" s="29"/>
      <c r="M807" s="29"/>
    </row>
    <row r="808" spans="1:13" ht="17.399999999999999">
      <c r="A808" s="22" t="s">
        <v>708</v>
      </c>
      <c r="B808" s="22"/>
      <c r="C808" s="22"/>
      <c r="D808" s="29"/>
      <c r="E808" s="22" t="s">
        <v>709</v>
      </c>
      <c r="F808" s="29"/>
      <c r="G808" s="29"/>
      <c r="H808" s="30"/>
      <c r="I808" s="29"/>
      <c r="J808" s="29"/>
      <c r="K808" s="29"/>
      <c r="L808" s="29"/>
      <c r="M808" s="29"/>
    </row>
    <row r="809" spans="1:13">
      <c r="B809" s="29"/>
      <c r="C809" s="29"/>
      <c r="D809" s="29"/>
      <c r="E809" s="29"/>
      <c r="F809" s="29"/>
      <c r="G809" s="29"/>
      <c r="H809" s="30"/>
      <c r="I809" s="29"/>
      <c r="J809" s="29"/>
      <c r="K809" s="29"/>
      <c r="L809" s="29"/>
      <c r="M809" s="29"/>
    </row>
    <row r="810" spans="1:13">
      <c r="B810" s="29"/>
      <c r="C810" s="29"/>
      <c r="D810" s="29"/>
      <c r="E810" s="29"/>
      <c r="F810" s="29"/>
      <c r="G810" s="29"/>
      <c r="H810" s="30"/>
      <c r="I810" s="29"/>
      <c r="J810" s="29"/>
      <c r="K810" s="29"/>
      <c r="L810" s="29"/>
      <c r="M810" s="29"/>
    </row>
    <row r="811" spans="1:13" ht="13.2">
      <c r="A811" s="31" t="s">
        <v>755</v>
      </c>
      <c r="F811" s="29"/>
      <c r="G811" s="29"/>
      <c r="H811" s="30"/>
      <c r="I811" s="29"/>
      <c r="J811" s="29"/>
      <c r="K811" s="29"/>
      <c r="L811" s="29"/>
      <c r="M811" s="29"/>
    </row>
    <row r="812" spans="1:13">
      <c r="F812" s="29"/>
      <c r="G812" s="29"/>
      <c r="H812" s="30"/>
      <c r="I812" s="29"/>
      <c r="J812" s="29"/>
      <c r="K812" s="29"/>
      <c r="L812" s="29"/>
      <c r="M812" s="29"/>
    </row>
    <row r="813" spans="1:13">
      <c r="B813" s="29"/>
      <c r="C813" s="29"/>
      <c r="D813" s="29"/>
      <c r="E813" s="29"/>
      <c r="F813" s="29"/>
      <c r="G813" s="29"/>
      <c r="H813" s="30"/>
      <c r="I813" s="29"/>
      <c r="J813" s="29"/>
      <c r="K813" s="29"/>
      <c r="L813" s="29"/>
      <c r="M813" s="29"/>
    </row>
    <row r="814" spans="1:13">
      <c r="B814" s="29"/>
      <c r="C814" s="29"/>
      <c r="D814" s="29"/>
      <c r="E814" s="29"/>
      <c r="F814" s="29"/>
      <c r="G814" s="29"/>
      <c r="H814" s="30"/>
      <c r="I814" s="29"/>
      <c r="J814" s="29"/>
      <c r="K814" s="29"/>
      <c r="L814" s="29"/>
      <c r="M814" s="29"/>
    </row>
    <row r="815" spans="1:13">
      <c r="B815" s="29"/>
      <c r="C815" s="29"/>
      <c r="D815" s="29"/>
      <c r="E815" s="29"/>
      <c r="F815" s="29"/>
      <c r="G815" s="29"/>
      <c r="H815" s="30"/>
      <c r="I815" s="29"/>
      <c r="J815" s="29"/>
      <c r="K815" s="29"/>
      <c r="L815" s="29"/>
      <c r="M815" s="29"/>
    </row>
    <row r="816" spans="1:13">
      <c r="B816" s="29"/>
      <c r="C816" s="29"/>
      <c r="D816" s="29"/>
      <c r="E816" s="29"/>
      <c r="F816" s="29"/>
      <c r="G816" s="29"/>
      <c r="H816" s="30"/>
      <c r="I816" s="29"/>
      <c r="J816" s="29"/>
      <c r="K816" s="29"/>
      <c r="L816" s="29"/>
      <c r="M816" s="29"/>
    </row>
    <row r="817" spans="2:13">
      <c r="B817" s="29"/>
      <c r="C817" s="29"/>
      <c r="D817" s="29"/>
      <c r="E817" s="29"/>
      <c r="F817" s="29"/>
      <c r="G817" s="29"/>
      <c r="H817" s="30"/>
      <c r="I817" s="29"/>
      <c r="J817" s="29"/>
      <c r="K817" s="29"/>
      <c r="L817" s="29"/>
      <c r="M817" s="29"/>
    </row>
    <row r="818" spans="2:13">
      <c r="B818" s="29"/>
      <c r="C818" s="29"/>
      <c r="D818" s="29"/>
      <c r="E818" s="29"/>
      <c r="F818" s="29"/>
      <c r="G818" s="29"/>
      <c r="H818" s="30"/>
      <c r="I818" s="29"/>
      <c r="J818" s="29"/>
      <c r="K818" s="29"/>
      <c r="L818" s="29"/>
      <c r="M818" s="29"/>
    </row>
    <row r="819" spans="2:13">
      <c r="B819" s="29"/>
      <c r="C819" s="29"/>
      <c r="D819" s="29"/>
      <c r="E819" s="29"/>
      <c r="F819" s="29"/>
      <c r="G819" s="29"/>
      <c r="H819" s="30"/>
      <c r="I819" s="29"/>
      <c r="J819" s="29"/>
      <c r="K819" s="29"/>
      <c r="L819" s="29"/>
      <c r="M819" s="29"/>
    </row>
    <row r="820" spans="2:13">
      <c r="B820" s="29"/>
      <c r="C820" s="29"/>
      <c r="D820" s="29"/>
      <c r="E820" s="29"/>
      <c r="F820" s="29"/>
      <c r="G820" s="29"/>
      <c r="H820" s="30"/>
      <c r="I820" s="29"/>
      <c r="J820" s="29"/>
      <c r="K820" s="29"/>
      <c r="L820" s="29"/>
      <c r="M820" s="29"/>
    </row>
    <row r="821" spans="2:13">
      <c r="B821" s="29"/>
      <c r="C821" s="29"/>
      <c r="D821" s="29"/>
      <c r="E821" s="29"/>
      <c r="F821" s="29"/>
      <c r="G821" s="29"/>
      <c r="H821" s="30"/>
      <c r="I821" s="29"/>
      <c r="J821" s="29"/>
      <c r="K821" s="29"/>
      <c r="L821" s="29"/>
      <c r="M821" s="29"/>
    </row>
    <row r="822" spans="2:13">
      <c r="B822" s="29"/>
      <c r="C822" s="29"/>
      <c r="D822" s="29"/>
      <c r="E822" s="29"/>
      <c r="F822" s="29"/>
      <c r="G822" s="29"/>
      <c r="H822" s="30"/>
      <c r="I822" s="29"/>
      <c r="J822" s="29"/>
      <c r="K822" s="29"/>
      <c r="L822" s="29"/>
      <c r="M822" s="29"/>
    </row>
    <row r="823" spans="2:13">
      <c r="B823" s="29"/>
      <c r="C823" s="29"/>
      <c r="D823" s="29"/>
      <c r="E823" s="29"/>
      <c r="F823" s="29"/>
      <c r="G823" s="29"/>
      <c r="H823" s="30"/>
      <c r="I823" s="29"/>
      <c r="J823" s="29"/>
      <c r="K823" s="29"/>
      <c r="L823" s="29"/>
      <c r="M823" s="29"/>
    </row>
    <row r="824" spans="2:13">
      <c r="B824" s="29"/>
      <c r="C824" s="29"/>
      <c r="D824" s="29"/>
      <c r="E824" s="29"/>
      <c r="F824" s="29"/>
      <c r="G824" s="29"/>
      <c r="H824" s="30"/>
      <c r="I824" s="29"/>
      <c r="J824" s="29"/>
      <c r="K824" s="29"/>
      <c r="L824" s="29"/>
      <c r="M824" s="29"/>
    </row>
    <row r="825" spans="2:13">
      <c r="B825" s="29"/>
      <c r="C825" s="29"/>
      <c r="D825" s="29"/>
      <c r="E825" s="29"/>
      <c r="F825" s="29"/>
      <c r="G825" s="29"/>
      <c r="H825" s="30"/>
      <c r="I825" s="29"/>
      <c r="J825" s="29"/>
      <c r="K825" s="29"/>
      <c r="L825" s="29"/>
      <c r="M825" s="29"/>
    </row>
    <row r="826" spans="2:13">
      <c r="B826" s="29"/>
      <c r="C826" s="29"/>
      <c r="D826" s="29"/>
      <c r="E826" s="29"/>
      <c r="F826" s="29"/>
      <c r="G826" s="29"/>
      <c r="H826" s="30"/>
      <c r="I826" s="29"/>
      <c r="J826" s="29"/>
      <c r="K826" s="29"/>
      <c r="L826" s="29"/>
      <c r="M826" s="29"/>
    </row>
    <row r="827" spans="2:13">
      <c r="B827" s="29"/>
      <c r="C827" s="29"/>
      <c r="D827" s="29"/>
      <c r="E827" s="29"/>
      <c r="F827" s="29"/>
      <c r="G827" s="29"/>
      <c r="H827" s="30"/>
      <c r="I827" s="29"/>
      <c r="J827" s="29"/>
      <c r="K827" s="29"/>
      <c r="L827" s="29"/>
      <c r="M827" s="29"/>
    </row>
    <row r="828" spans="2:13">
      <c r="B828" s="29"/>
      <c r="C828" s="29"/>
      <c r="D828" s="29"/>
      <c r="E828" s="29"/>
      <c r="F828" s="29"/>
      <c r="G828" s="29"/>
      <c r="H828" s="30"/>
      <c r="I828" s="29"/>
      <c r="J828" s="29"/>
      <c r="K828" s="29"/>
      <c r="L828" s="29"/>
      <c r="M828" s="29"/>
    </row>
    <row r="829" spans="2:13">
      <c r="B829" s="29"/>
      <c r="C829" s="29"/>
      <c r="D829" s="29"/>
      <c r="E829" s="29"/>
      <c r="F829" s="29"/>
      <c r="G829" s="29"/>
      <c r="H829" s="30"/>
      <c r="I829" s="29"/>
      <c r="J829" s="29"/>
      <c r="K829" s="29"/>
      <c r="L829" s="29"/>
      <c r="M829" s="29"/>
    </row>
    <row r="830" spans="2:13">
      <c r="B830" s="29"/>
      <c r="C830" s="29"/>
      <c r="D830" s="29"/>
      <c r="E830" s="29"/>
      <c r="F830" s="29"/>
      <c r="G830" s="29"/>
      <c r="H830" s="30"/>
      <c r="I830" s="29"/>
      <c r="J830" s="29"/>
      <c r="K830" s="29"/>
      <c r="L830" s="29"/>
      <c r="M830" s="29"/>
    </row>
    <row r="831" spans="2:13">
      <c r="B831" s="29"/>
      <c r="C831" s="29"/>
      <c r="D831" s="29"/>
      <c r="E831" s="29"/>
      <c r="F831" s="29"/>
      <c r="G831" s="29"/>
      <c r="H831" s="30"/>
      <c r="I831" s="29"/>
      <c r="J831" s="29"/>
      <c r="K831" s="29"/>
      <c r="L831" s="29"/>
      <c r="M831" s="29"/>
    </row>
    <row r="832" spans="2:13">
      <c r="B832" s="29"/>
      <c r="C832" s="29"/>
      <c r="D832" s="29"/>
      <c r="E832" s="29"/>
      <c r="F832" s="29"/>
      <c r="G832" s="29"/>
      <c r="H832" s="30"/>
      <c r="I832" s="29"/>
      <c r="J832" s="29"/>
      <c r="K832" s="29"/>
      <c r="L832" s="29"/>
      <c r="M832" s="29"/>
    </row>
    <row r="833" spans="2:13">
      <c r="B833" s="29"/>
      <c r="C833" s="29"/>
      <c r="D833" s="29"/>
      <c r="E833" s="29"/>
      <c r="F833" s="29"/>
      <c r="G833" s="29"/>
      <c r="H833" s="30"/>
      <c r="I833" s="29"/>
      <c r="J833" s="29"/>
      <c r="K833" s="29"/>
      <c r="L833" s="29"/>
      <c r="M833" s="29"/>
    </row>
    <row r="834" spans="2:13">
      <c r="B834" s="29"/>
      <c r="C834" s="29"/>
      <c r="D834" s="29"/>
      <c r="E834" s="29"/>
      <c r="F834" s="29"/>
      <c r="G834" s="29"/>
      <c r="H834" s="30"/>
      <c r="I834" s="29"/>
      <c r="J834" s="29"/>
      <c r="K834" s="29"/>
      <c r="L834" s="29"/>
      <c r="M834" s="29"/>
    </row>
  </sheetData>
  <mergeCells count="1">
    <mergeCell ref="A18:U24"/>
  </mergeCells>
  <pageMargins left="0.7" right="0.7" top="0.75" bottom="0.75" header="0.3" footer="0.3"/>
  <pageSetup paperSize="9" orientation="portrait" horizontalDpi="1200" verticalDpi="1200" r:id="rId1"/>
  <legacyDrawing r:id="rId2"/>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4.4"/>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4.4"/>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3</vt:i4>
      </vt:variant>
    </vt:vector>
  </HeadingPairs>
  <TitlesOfParts>
    <vt:vector size="3" baseType="lpstr">
      <vt:lpstr>Folha1</vt:lpstr>
      <vt:lpstr>Folha2</vt:lpstr>
      <vt:lpstr>Folha3</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ao</dc:creator>
  <cp:lastModifiedBy>Finbolsa.com</cp:lastModifiedBy>
  <dcterms:created xsi:type="dcterms:W3CDTF">2014-10-26T08:13:05Z</dcterms:created>
  <dcterms:modified xsi:type="dcterms:W3CDTF">2016-07-06T15:44:44Z</dcterms:modified>
</cp:coreProperties>
</file>